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095" yWindow="315" windowWidth="17625" windowHeight="5835"/>
  </bookViews>
  <sheets>
    <sheet name="Table S5" sheetId="49" r:id="rId1"/>
  </sheets>
  <definedNames>
    <definedName name="_xlnm._FilterDatabase" localSheetId="0" hidden="1">'Table S5'!$D$3:$AQ$3</definedName>
  </definedNames>
  <calcPr calcId="145621"/>
</workbook>
</file>

<file path=xl/calcChain.xml><?xml version="1.0" encoding="utf-8"?>
<calcChain xmlns="http://schemas.openxmlformats.org/spreadsheetml/2006/main">
  <c r="T26" i="49" l="1"/>
  <c r="S26" i="49"/>
  <c r="R26" i="49"/>
</calcChain>
</file>

<file path=xl/comments1.xml><?xml version="1.0" encoding="utf-8"?>
<comments xmlns="http://schemas.openxmlformats.org/spreadsheetml/2006/main">
  <authors>
    <author>Author</author>
  </authors>
  <commentList>
    <comment ref="AT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reen cellulose, yellow also starvation, orange pectin, blue hemicellulose, purple don't understand</t>
        </r>
      </text>
    </comment>
  </commentList>
</comments>
</file>

<file path=xl/sharedStrings.xml><?xml version="1.0" encoding="utf-8"?>
<sst xmlns="http://schemas.openxmlformats.org/spreadsheetml/2006/main" count="378" uniqueCount="247">
  <si>
    <t>An08g03580</t>
  </si>
  <si>
    <t>An11g04040</t>
  </si>
  <si>
    <t>An02g11890</t>
  </si>
  <si>
    <t>An03g00740</t>
  </si>
  <si>
    <t>An07g08710</t>
  </si>
  <si>
    <t>An01g01870</t>
  </si>
  <si>
    <t>An04g08730</t>
  </si>
  <si>
    <t>An15g00280</t>
  </si>
  <si>
    <t>An07g08720</t>
  </si>
  <si>
    <t>An04g09700</t>
  </si>
  <si>
    <t>An05g01320</t>
  </si>
  <si>
    <t>An08g08370</t>
  </si>
  <si>
    <t>An07g09330</t>
  </si>
  <si>
    <t>An01g11660</t>
  </si>
  <si>
    <t>An11g03120</t>
  </si>
  <si>
    <t>An18g04800</t>
  </si>
  <si>
    <t>An18g04810</t>
  </si>
  <si>
    <t>An05g02440</t>
  </si>
  <si>
    <t>An10g00870</t>
  </si>
  <si>
    <t>An03g02860</t>
  </si>
  <si>
    <t>An19g00090</t>
  </si>
  <si>
    <t>An14g01330</t>
  </si>
  <si>
    <t>An14g01620</t>
  </si>
  <si>
    <t>An14g04370</t>
  </si>
  <si>
    <t>An01g14650</t>
  </si>
  <si>
    <t>An09g02160</t>
  </si>
  <si>
    <t>An03g02080</t>
  </si>
  <si>
    <t>An02g02660</t>
  </si>
  <si>
    <t>An02g12450</t>
  </si>
  <si>
    <t>An07g04420</t>
  </si>
  <si>
    <t>An15g04900</t>
  </si>
  <si>
    <t>An01g11670</t>
  </si>
  <si>
    <t>An04g09690</t>
  </si>
  <si>
    <t>An14g01130</t>
  </si>
  <si>
    <t>An14g02760</t>
  </si>
  <si>
    <t>An12g04610</t>
  </si>
  <si>
    <t>An01g06500</t>
  </si>
  <si>
    <t>An01g01260</t>
  </si>
  <si>
    <t>An06g01140</t>
  </si>
  <si>
    <t>An01g11520</t>
  </si>
  <si>
    <t>An17g00520</t>
  </si>
  <si>
    <t>An08g01760</t>
  </si>
  <si>
    <t>An12g05700</t>
  </si>
  <si>
    <t>An12g02540</t>
  </si>
  <si>
    <t>An02g00140</t>
  </si>
  <si>
    <t>An03g02880</t>
  </si>
  <si>
    <t>An04g09650</t>
  </si>
  <si>
    <t>An02g02540</t>
  </si>
  <si>
    <t>An15g00320</t>
  </si>
  <si>
    <t>GH32</t>
  </si>
  <si>
    <t>CE16</t>
  </si>
  <si>
    <t>GH12</t>
  </si>
  <si>
    <t>GH78</t>
  </si>
  <si>
    <t>GH76</t>
  </si>
  <si>
    <t>GH43</t>
  </si>
  <si>
    <t>GH3</t>
  </si>
  <si>
    <t>GT20</t>
  </si>
  <si>
    <t>GH2</t>
  </si>
  <si>
    <t>GT32</t>
  </si>
  <si>
    <t>GH28</t>
  </si>
  <si>
    <t>GH6</t>
  </si>
  <si>
    <t>GH55</t>
  </si>
  <si>
    <t>GT25</t>
  </si>
  <si>
    <t>CEnc</t>
  </si>
  <si>
    <t>GH92</t>
  </si>
  <si>
    <t>PL4</t>
  </si>
  <si>
    <t>GT1</t>
  </si>
  <si>
    <t>CE12</t>
  </si>
  <si>
    <t>GH35</t>
  </si>
  <si>
    <t>PL1</t>
  </si>
  <si>
    <t>GH17</t>
  </si>
  <si>
    <t>CE8</t>
  </si>
  <si>
    <t>GH125</t>
  </si>
  <si>
    <t>GH7</t>
  </si>
  <si>
    <t>GH79</t>
  </si>
  <si>
    <t>β-glucuronidase / β-4-O-methyl-glucuronidase</t>
  </si>
  <si>
    <t>cellobiohydrolase B</t>
  </si>
  <si>
    <t>rhamnogalacturonan acetyl esterase</t>
  </si>
  <si>
    <t>CAZy module(s)</t>
  </si>
  <si>
    <t>cellulose</t>
  </si>
  <si>
    <t>hemicellulose</t>
  </si>
  <si>
    <t>pectin</t>
  </si>
  <si>
    <t>xyloglucan</t>
  </si>
  <si>
    <t>endo-polygalacturonase I</t>
  </si>
  <si>
    <t>putative exo-rhamnogalacturonase A</t>
  </si>
  <si>
    <t>exo-xylogalacturonase C</t>
  </si>
  <si>
    <t>putative exo-rhamnogalacturonase B</t>
  </si>
  <si>
    <t>endo-xylogalacturonan hydrolase</t>
  </si>
  <si>
    <t>endo-polygalacturonase III</t>
  </si>
  <si>
    <t>putative exo-rhamnogalacturonase C</t>
  </si>
  <si>
    <t>inulin</t>
  </si>
  <si>
    <t>lacD</t>
  </si>
  <si>
    <t>trehalose</t>
  </si>
  <si>
    <t>GH5_7</t>
  </si>
  <si>
    <t>GH5_5-CBM1</t>
  </si>
  <si>
    <t>AA9 (GH61)</t>
  </si>
  <si>
    <t>AA9 (GH61)-CBM1</t>
  </si>
  <si>
    <t>Glu</t>
  </si>
  <si>
    <t>GH74-CBM1</t>
  </si>
  <si>
    <t>GH7-CBM1</t>
  </si>
  <si>
    <t>pectin methylesterase</t>
  </si>
  <si>
    <t xml:space="preserve">trehalose-6-phosphate synthase </t>
  </si>
  <si>
    <t>6 h No C</t>
  </si>
  <si>
    <t>6 h Straw</t>
  </si>
  <si>
    <t>24 h No C</t>
  </si>
  <si>
    <t>gene</t>
  </si>
  <si>
    <t xml:space="preserve">Glu </t>
  </si>
  <si>
    <t xml:space="preserve">24 h Straw </t>
  </si>
  <si>
    <t>N/A</t>
  </si>
  <si>
    <t>β-1,3-glucan</t>
  </si>
  <si>
    <t>α-1,6-mannan</t>
  </si>
  <si>
    <t>galacto(gluco)mannan</t>
  </si>
  <si>
    <r>
      <rPr>
        <sz val="11"/>
        <color theme="1"/>
        <rFont val="Calibri"/>
        <family val="2"/>
      </rPr>
      <t>α</t>
    </r>
    <r>
      <rPr>
        <sz val="7.7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mannan</t>
    </r>
  </si>
  <si>
    <t>xylan</t>
  </si>
  <si>
    <t>AGP</t>
  </si>
  <si>
    <t>ATCC1015</t>
  </si>
  <si>
    <t>CBS 513.88</t>
  </si>
  <si>
    <t>cbhA</t>
  </si>
  <si>
    <t>eglA</t>
  </si>
  <si>
    <t>cbhB</t>
  </si>
  <si>
    <t>tppC</t>
  </si>
  <si>
    <t>pgxA</t>
  </si>
  <si>
    <t>rgaeA</t>
  </si>
  <si>
    <t>eglC</t>
  </si>
  <si>
    <t>tpsB</t>
  </si>
  <si>
    <t>plyA</t>
  </si>
  <si>
    <t>xghA</t>
  </si>
  <si>
    <t>man5A</t>
  </si>
  <si>
    <t>pgaI</t>
  </si>
  <si>
    <t>pelA</t>
  </si>
  <si>
    <t>pgxC</t>
  </si>
  <si>
    <t>rgxB</t>
  </si>
  <si>
    <t>pgaC</t>
  </si>
  <si>
    <t>bgtA</t>
  </si>
  <si>
    <t xml:space="preserve">sucB </t>
  </si>
  <si>
    <t>rgxA</t>
  </si>
  <si>
    <t>dfgD</t>
  </si>
  <si>
    <t>dfgB</t>
  </si>
  <si>
    <t>GH28 (not in CAZy )</t>
  </si>
  <si>
    <t>xynB</t>
  </si>
  <si>
    <t>rgxC</t>
  </si>
  <si>
    <t>dfgG</t>
  </si>
  <si>
    <t>bgxC</t>
  </si>
  <si>
    <t>putative lytic polysaccharide mono-oxygenase</t>
  </si>
  <si>
    <t>endoglucanase A</t>
  </si>
  <si>
    <t>putative cellulase; exocellobiohydrolase</t>
  </si>
  <si>
    <t xml:space="preserve">endoglucanase </t>
  </si>
  <si>
    <t>rhamnogalacturonan hydrolase</t>
  </si>
  <si>
    <t>putative pectin acetylesterase</t>
  </si>
  <si>
    <t>exo-polygalacturonase A</t>
  </si>
  <si>
    <t>endoglucanase, Avicelase III</t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L-rhamnosidase</t>
    </r>
  </si>
  <si>
    <t>putative  α, α-trehalose phosphate synthase</t>
  </si>
  <si>
    <t>pectate lyase A</t>
  </si>
  <si>
    <r>
      <t>endo-1,4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mannanase </t>
    </r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mannosidase</t>
    </r>
  </si>
  <si>
    <t>pectin lyase A</t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uronidas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glucosidase </t>
    </r>
  </si>
  <si>
    <t>intracellular invertase</t>
  </si>
  <si>
    <r>
      <t>putative exo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6-mannanase</t>
    </r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6-mannanase</t>
    </r>
  </si>
  <si>
    <r>
      <rPr>
        <sz val="11"/>
        <color theme="1"/>
        <rFont val="Calibri"/>
        <family val="2"/>
      </rPr>
      <t>putative β</t>
    </r>
    <r>
      <rPr>
        <sz val="11"/>
        <color theme="1"/>
        <rFont val="Calibri"/>
        <family val="2"/>
        <scheme val="minor"/>
      </rPr>
      <t>-1,4-xylosidase</t>
    </r>
  </si>
  <si>
    <t xml:space="preserve">Description </t>
  </si>
  <si>
    <t>domain(s) with predicted hydrolase activity</t>
  </si>
  <si>
    <t>domain(s) with predicted transferase activity</t>
  </si>
  <si>
    <t xml:space="preserve">domain(s) with predicted N-acetyltransferase activity </t>
  </si>
  <si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galactosidase</t>
    </r>
  </si>
  <si>
    <r>
      <t>putative exo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ase</t>
    </r>
  </si>
  <si>
    <r>
      <t xml:space="preserve">ortholog of </t>
    </r>
    <r>
      <rPr>
        <i/>
        <sz val="11"/>
        <color theme="1"/>
        <rFont val="Calibri"/>
        <family val="2"/>
        <scheme val="minor"/>
      </rPr>
      <t xml:space="preserve">A. carbonarius </t>
    </r>
    <r>
      <rPr>
        <sz val="11"/>
        <color theme="1"/>
        <rFont val="Calibri"/>
        <family val="2"/>
        <scheme val="minor"/>
      </rPr>
      <t>ITEM 5010 : Acar5010_051439</t>
    </r>
  </si>
  <si>
    <t>other</t>
  </si>
  <si>
    <r>
      <t>Predicted substrate</t>
    </r>
    <r>
      <rPr>
        <vertAlign val="superscript"/>
        <sz val="14"/>
        <color theme="1"/>
        <rFont val="Calibri"/>
        <family val="2"/>
        <scheme val="minor"/>
      </rPr>
      <t>a</t>
    </r>
  </si>
  <si>
    <t xml:space="preserve">a </t>
  </si>
  <si>
    <t>please note that encoded exo-acting proteins can have multiple substrates. AGP: arabinogalactan protein</t>
  </si>
  <si>
    <r>
      <t>endo-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1,4-xylanase</t>
    </r>
  </si>
  <si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-glucanotransferase,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6-elongation</t>
    </r>
  </si>
  <si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4-</t>
    </r>
    <r>
      <rPr>
        <sz val="11"/>
        <color theme="1"/>
        <rFont val="Calibri"/>
        <family val="2"/>
        <scheme val="minor"/>
      </rPr>
      <t xml:space="preserve">glucan cellobiohydrolase A </t>
    </r>
  </si>
  <si>
    <t>24 h Straw</t>
  </si>
  <si>
    <t>b</t>
  </si>
  <si>
    <t>autolysis</t>
  </si>
  <si>
    <t>An02g07020</t>
  </si>
  <si>
    <t>chitinase, chitobiosidase, group A</t>
  </si>
  <si>
    <t>GH18</t>
  </si>
  <si>
    <t>chitin</t>
  </si>
  <si>
    <t>chiB/cfcA</t>
  </si>
  <si>
    <t>An01g04560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anase</t>
    </r>
  </si>
  <si>
    <t>GH16</t>
  </si>
  <si>
    <t>An01g03090</t>
  </si>
  <si>
    <r>
      <t>endo-β-1,3-</t>
    </r>
    <r>
      <rPr>
        <sz val="11"/>
        <color theme="1"/>
        <rFont val="Calibri"/>
        <family val="2"/>
        <scheme val="minor"/>
      </rPr>
      <t>glucanase</t>
    </r>
  </si>
  <si>
    <t>GH81</t>
  </si>
  <si>
    <t>engA</t>
  </si>
  <si>
    <t>An01g12450</t>
  </si>
  <si>
    <r>
      <t xml:space="preserve">glucan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exo-glucanase</t>
    </r>
  </si>
  <si>
    <t>bxgA</t>
  </si>
  <si>
    <t>An02g13180</t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3-glucanase</t>
    </r>
  </si>
  <si>
    <t>bgxB</t>
  </si>
  <si>
    <t>An06g01530</t>
  </si>
  <si>
    <r>
      <t>putative β-1,3-</t>
    </r>
    <r>
      <rPr>
        <sz val="11"/>
        <color theme="1"/>
        <rFont val="Calibri"/>
        <family val="2"/>
        <scheme val="minor"/>
      </rPr>
      <t xml:space="preserve">glucanotransferase, generating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6-linkages</t>
    </r>
  </si>
  <si>
    <t>bgtD</t>
  </si>
  <si>
    <t>sporulation</t>
  </si>
  <si>
    <t>An09g05920</t>
  </si>
  <si>
    <t>endo-chitinase, group B</t>
  </si>
  <si>
    <t>ctcB</t>
  </si>
  <si>
    <t>An14g05340</t>
  </si>
  <si>
    <t xml:space="preserve">distantly related to rhamnogalacturonyl hydrolases </t>
  </si>
  <si>
    <t>GH105</t>
  </si>
  <si>
    <t>urhgB</t>
  </si>
  <si>
    <t>An01g13660</t>
  </si>
  <si>
    <t>laccase-like multicopper oxidase</t>
  </si>
  <si>
    <t>AA1</t>
  </si>
  <si>
    <t>mcoB/yA</t>
  </si>
  <si>
    <t>An14g05370</t>
  </si>
  <si>
    <t>putative multicopper oxidase</t>
  </si>
  <si>
    <t>brnA</t>
  </si>
  <si>
    <t>An16g09040</t>
  </si>
  <si>
    <t>domain(s) with predicted GlcNac-6-P deacetylase activity</t>
  </si>
  <si>
    <t>CE9</t>
  </si>
  <si>
    <t>An14g04240</t>
  </si>
  <si>
    <t>An02g03260</t>
  </si>
  <si>
    <r>
      <t>putative α-1,3-</t>
    </r>
    <r>
      <rPr>
        <sz val="11"/>
        <color theme="1"/>
        <rFont val="Calibri"/>
        <family val="2"/>
        <scheme val="minor"/>
      </rPr>
      <t>glucan synthase</t>
    </r>
  </si>
  <si>
    <t>GH13-GT5</t>
  </si>
  <si>
    <t xml:space="preserve">α-1,3-glucan </t>
  </si>
  <si>
    <t>agsD</t>
  </si>
  <si>
    <t>24 h straw</t>
  </si>
  <si>
    <t>An07g07700</t>
  </si>
  <si>
    <t>putative  α-1,6-mannanase</t>
  </si>
  <si>
    <t>An18g05480</t>
  </si>
  <si>
    <t>alcohol oxidase</t>
  </si>
  <si>
    <t>AA3</t>
  </si>
  <si>
    <t>An16g02910</t>
  </si>
  <si>
    <t>An08g03060</t>
  </si>
  <si>
    <t>An02g02790</t>
  </si>
  <si>
    <r>
      <t xml:space="preserve">put. β-1,2-xylosyltransferase, ss to Cap10, </t>
    </r>
    <r>
      <rPr>
        <i/>
        <sz val="11"/>
        <color theme="1"/>
        <rFont val="Calibri"/>
        <family val="2"/>
        <scheme val="minor"/>
      </rPr>
      <t>C. neoformans</t>
    </r>
  </si>
  <si>
    <t>GT90</t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 Genes with increased transcript levels after 24 h but not 6 h exposure to wheat straw.</t>
    </r>
  </si>
  <si>
    <t>expression values are rounded to one decimal</t>
  </si>
  <si>
    <t>c</t>
  </si>
  <si>
    <r>
      <t>RPKM</t>
    </r>
    <r>
      <rPr>
        <vertAlign val="superscript"/>
        <sz val="11"/>
        <color theme="1"/>
        <rFont val="Calibri"/>
        <family val="2"/>
        <scheme val="minor"/>
      </rPr>
      <t>b</t>
    </r>
  </si>
  <si>
    <r>
      <t>Fold change</t>
    </r>
    <r>
      <rPr>
        <vertAlign val="superscript"/>
        <sz val="11"/>
        <color theme="1"/>
        <rFont val="Calibri"/>
        <family val="2"/>
        <scheme val="minor"/>
      </rPr>
      <t>c</t>
    </r>
  </si>
  <si>
    <t>urghA</t>
  </si>
  <si>
    <t>putative rhamnogalacturonyl hydrolase</t>
  </si>
  <si>
    <t>An14g02920</t>
  </si>
  <si>
    <t>24 h straw + 6 + 24 h starvation</t>
  </si>
  <si>
    <t>24 h straw + 24 h starvation</t>
  </si>
  <si>
    <r>
      <t xml:space="preserve">fold changes that are significantly (FC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 xml:space="preserve">3.0 &amp;  p&lt; 0.05) different from glucose conditions are underlined. Genes with fold changes listed as N/A have an expression level of 0 RPKM in glucose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6.6"/>
      <color theme="1"/>
      <name val="Calibri"/>
      <family val="2"/>
    </font>
    <font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6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0" fontId="2" fillId="2" borderId="1" xfId="0" applyFont="1" applyFill="1" applyBorder="1" applyAlignment="1">
      <alignment wrapText="1"/>
    </xf>
    <xf numFmtId="164" fontId="0" fillId="0" borderId="0" xfId="0" applyNumberFormat="1" applyFill="1" applyBorder="1"/>
    <xf numFmtId="164" fontId="0" fillId="0" borderId="0" xfId="0" applyNumberFormat="1" applyFill="1"/>
    <xf numFmtId="0" fontId="0" fillId="0" borderId="3" xfId="0" applyBorder="1"/>
    <xf numFmtId="0" fontId="0" fillId="3" borderId="0" xfId="0" applyFill="1" applyBorder="1"/>
    <xf numFmtId="164" fontId="6" fillId="0" borderId="0" xfId="0" applyNumberFormat="1" applyFont="1" applyFill="1" applyBorder="1"/>
    <xf numFmtId="164" fontId="2" fillId="0" borderId="0" xfId="0" applyNumberFormat="1" applyFont="1" applyFill="1" applyBorder="1" applyAlignment="1">
      <alignment wrapText="1"/>
    </xf>
    <xf numFmtId="2" fontId="2" fillId="0" borderId="0" xfId="0" applyNumberFormat="1" applyFont="1" applyFill="1" applyBorder="1" applyAlignment="1">
      <alignment wrapText="1"/>
    </xf>
    <xf numFmtId="164" fontId="6" fillId="0" borderId="3" xfId="0" applyNumberFormat="1" applyFont="1" applyFill="1" applyBorder="1"/>
    <xf numFmtId="0" fontId="0" fillId="0" borderId="1" xfId="0" applyFont="1" applyFill="1" applyBorder="1" applyAlignment="1">
      <alignment wrapText="1"/>
    </xf>
    <xf numFmtId="0" fontId="7" fillId="0" borderId="0" xfId="0" applyFont="1" applyFill="1" applyBorder="1"/>
    <xf numFmtId="164" fontId="0" fillId="0" borderId="0" xfId="0" applyNumberForma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9" fillId="0" borderId="0" xfId="0" applyFont="1" applyFill="1" applyBorder="1"/>
    <xf numFmtId="0" fontId="10" fillId="0" borderId="0" xfId="0" applyFont="1" applyFill="1" applyBorder="1"/>
    <xf numFmtId="0" fontId="9" fillId="0" borderId="0" xfId="0" applyFont="1" applyFill="1"/>
    <xf numFmtId="0" fontId="0" fillId="0" borderId="0" xfId="0" applyFont="1" applyFill="1" applyBorder="1"/>
    <xf numFmtId="0" fontId="0" fillId="0" borderId="0" xfId="0" applyFont="1" applyFill="1"/>
    <xf numFmtId="0" fontId="1" fillId="0" borderId="0" xfId="0" applyFont="1" applyFill="1" applyBorder="1"/>
    <xf numFmtId="0" fontId="0" fillId="0" borderId="3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9" fillId="0" borderId="1" xfId="0" applyFont="1" applyFill="1" applyBorder="1"/>
    <xf numFmtId="164" fontId="0" fillId="0" borderId="1" xfId="0" applyNumberFormat="1" applyFill="1" applyBorder="1"/>
    <xf numFmtId="164" fontId="0" fillId="0" borderId="3" xfId="0" applyNumberFormat="1" applyFont="1" applyFill="1" applyBorder="1"/>
    <xf numFmtId="0" fontId="0" fillId="0" borderId="1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1" applyFont="1" applyFill="1" applyBorder="1" applyAlignment="1">
      <alignment wrapText="1"/>
    </xf>
    <xf numFmtId="0" fontId="0" fillId="0" borderId="0" xfId="0" applyFont="1" applyFill="1" applyBorder="1" applyAlignment="1"/>
    <xf numFmtId="0" fontId="9" fillId="0" borderId="0" xfId="0" applyFont="1" applyFill="1" applyBorder="1" applyAlignment="1">
      <alignment horizontal="left" wrapText="1"/>
    </xf>
    <xf numFmtId="0" fontId="9" fillId="0" borderId="0" xfId="0" applyFont="1" applyFill="1" applyBorder="1" applyAlignment="1">
      <alignment horizontal="left"/>
    </xf>
    <xf numFmtId="164" fontId="9" fillId="0" borderId="0" xfId="0" applyNumberFormat="1" applyFont="1" applyFill="1" applyBorder="1"/>
    <xf numFmtId="164" fontId="9" fillId="0" borderId="0" xfId="0" applyNumberFormat="1" applyFont="1" applyFill="1" applyBorder="1" applyAlignment="1">
      <alignment horizontal="right"/>
    </xf>
    <xf numFmtId="164" fontId="12" fillId="0" borderId="0" xfId="0" applyNumberFormat="1" applyFont="1" applyFill="1" applyBorder="1"/>
    <xf numFmtId="2" fontId="9" fillId="0" borderId="0" xfId="0" applyNumberFormat="1" applyFont="1" applyFill="1" applyBorder="1"/>
    <xf numFmtId="0" fontId="9" fillId="0" borderId="0" xfId="0" applyFont="1" applyBorder="1"/>
    <xf numFmtId="0" fontId="9" fillId="0" borderId="0" xfId="0" applyFont="1"/>
    <xf numFmtId="0" fontId="9" fillId="0" borderId="3" xfId="0" applyFont="1" applyFill="1" applyBorder="1"/>
    <xf numFmtId="0" fontId="13" fillId="0" borderId="1" xfId="0" applyFont="1" applyFill="1" applyBorder="1" applyAlignment="1">
      <alignment wrapText="1"/>
    </xf>
    <xf numFmtId="0" fontId="0" fillId="0" borderId="1" xfId="0" applyBorder="1" applyAlignment="1"/>
    <xf numFmtId="164" fontId="0" fillId="0" borderId="1" xfId="0" applyNumberFormat="1" applyFont="1" applyFill="1" applyBorder="1" applyAlignment="1">
      <alignment horizontal="right" wrapText="1"/>
    </xf>
    <xf numFmtId="164" fontId="6" fillId="0" borderId="1" xfId="0" applyNumberFormat="1" applyFont="1" applyFill="1" applyBorder="1"/>
    <xf numFmtId="0" fontId="0" fillId="0" borderId="3" xfId="0" applyFill="1" applyBorder="1"/>
    <xf numFmtId="0" fontId="2" fillId="0" borderId="1" xfId="0" applyFont="1" applyFill="1" applyBorder="1" applyAlignment="1">
      <alignment wrapText="1"/>
    </xf>
    <xf numFmtId="0" fontId="13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left" wrapText="1"/>
    </xf>
    <xf numFmtId="0" fontId="0" fillId="0" borderId="0" xfId="0" applyBorder="1" applyAlignment="1"/>
    <xf numFmtId="164" fontId="0" fillId="0" borderId="0" xfId="0" applyNumberFormat="1" applyFont="1" applyFill="1" applyBorder="1" applyAlignment="1">
      <alignment horizontal="right" wrapText="1"/>
    </xf>
    <xf numFmtId="0" fontId="2" fillId="2" borderId="0" xfId="0" applyFont="1" applyFill="1" applyBorder="1" applyAlignment="1">
      <alignment wrapText="1"/>
    </xf>
    <xf numFmtId="0" fontId="9" fillId="0" borderId="0" xfId="0" applyFont="1" applyFill="1" applyBorder="1" applyAlignment="1"/>
    <xf numFmtId="164" fontId="6" fillId="0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left"/>
    </xf>
  </cellXfs>
  <cellStyles count="2">
    <cellStyle name="Normal" xfId="0" builtinId="0"/>
    <cellStyle name="Normal 4" xfId="1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Q739"/>
  <sheetViews>
    <sheetView tabSelected="1" zoomScale="60" zoomScaleNormal="60" workbookViewId="0">
      <selection activeCell="B83" sqref="B83"/>
    </sheetView>
  </sheetViews>
  <sheetFormatPr defaultRowHeight="15" x14ac:dyDescent="0.25"/>
  <cols>
    <col min="1" max="1" width="9.140625" style="2"/>
    <col min="2" max="2" width="22.7109375" style="22" customWidth="1"/>
    <col min="3" max="3" width="18" customWidth="1"/>
    <col min="4" max="4" width="14" style="2" customWidth="1"/>
    <col min="5" max="5" width="54.140625" style="2" customWidth="1"/>
    <col min="6" max="6" width="21" style="2" customWidth="1"/>
    <col min="7" max="7" width="21.140625" style="2" customWidth="1"/>
    <col min="8" max="8" width="12.28515625" style="24" customWidth="1"/>
    <col min="9" max="9" width="2.5703125" style="24" customWidth="1"/>
    <col min="10" max="10" width="8.28515625" style="8" customWidth="1"/>
    <col min="11" max="11" width="8.7109375" style="8" customWidth="1"/>
    <col min="12" max="12" width="7.42578125" style="8" customWidth="1"/>
    <col min="13" max="13" width="8" style="8" customWidth="1"/>
    <col min="14" max="14" width="3.28515625" style="8" customWidth="1"/>
    <col min="15" max="16" width="8.28515625" style="8" customWidth="1"/>
    <col min="17" max="17" width="6.140625" style="8" customWidth="1"/>
    <col min="18" max="18" width="8.7109375" style="8" customWidth="1"/>
    <col min="19" max="19" width="6.85546875" style="8" customWidth="1"/>
    <col min="20" max="20" width="8" style="8" customWidth="1"/>
    <col min="21" max="21" width="3.140625" style="8" customWidth="1"/>
    <col min="22" max="22" width="10.5703125" style="8" customWidth="1"/>
    <col min="23" max="26" width="10.5703125" style="7" customWidth="1"/>
    <col min="27" max="27" width="34.42578125" style="4" customWidth="1"/>
    <col min="28" max="28" width="10.5703125" style="7" customWidth="1"/>
    <col min="29" max="37" width="9.140625" style="4"/>
    <col min="38" max="38" width="10.5703125" style="7" customWidth="1"/>
    <col min="39" max="39" width="9.140625" style="4"/>
    <col min="40" max="40" width="12" style="7" customWidth="1"/>
    <col min="41" max="41" width="36.5703125" style="5" customWidth="1"/>
    <col min="42" max="42" width="13" style="4" customWidth="1"/>
    <col min="43" max="43" width="0" style="4" hidden="1" customWidth="1"/>
    <col min="44" max="45" width="4.140625" style="4" customWidth="1"/>
    <col min="46" max="46" width="14.28515625" style="4" customWidth="1"/>
    <col min="47" max="47" width="9.140625" style="4"/>
    <col min="48" max="48" width="3.7109375" style="4" customWidth="1"/>
    <col min="49" max="49" width="9.140625" style="4"/>
    <col min="50" max="57" width="4.140625" style="4" customWidth="1"/>
    <col min="58" max="121" width="9.140625" style="4"/>
  </cols>
  <sheetData>
    <row r="1" spans="1:121" x14ac:dyDescent="0.25">
      <c r="A1" s="63" t="s">
        <v>236</v>
      </c>
      <c r="B1" s="63"/>
      <c r="C1" s="63"/>
      <c r="D1" s="63"/>
      <c r="E1" s="63"/>
    </row>
    <row r="2" spans="1:121" s="9" customFormat="1" ht="17.25" x14ac:dyDescent="0.25">
      <c r="A2" s="50"/>
      <c r="B2" s="45"/>
      <c r="C2" s="26"/>
      <c r="D2" s="26"/>
      <c r="E2" s="26"/>
      <c r="F2" s="26"/>
      <c r="G2" s="26"/>
      <c r="H2" s="26"/>
      <c r="I2" s="26"/>
      <c r="J2" s="62" t="s">
        <v>239</v>
      </c>
      <c r="K2" s="62"/>
      <c r="L2" s="62"/>
      <c r="M2" s="62"/>
      <c r="N2" s="62"/>
      <c r="O2" s="62"/>
      <c r="P2" s="62"/>
      <c r="Q2" s="31"/>
      <c r="R2" s="62" t="s">
        <v>240</v>
      </c>
      <c r="S2" s="62"/>
      <c r="T2" s="62"/>
      <c r="U2" s="62"/>
      <c r="V2" s="62"/>
      <c r="W2" s="7"/>
      <c r="X2" s="7"/>
      <c r="Y2" s="7"/>
      <c r="Z2" s="7"/>
      <c r="AA2" s="4"/>
      <c r="AB2" s="7"/>
      <c r="AC2" s="4"/>
      <c r="AD2" s="4"/>
      <c r="AE2" s="4"/>
      <c r="AF2" s="4"/>
      <c r="AG2" s="4"/>
      <c r="AH2" s="4"/>
      <c r="AI2" s="4"/>
      <c r="AJ2" s="4"/>
      <c r="AK2" s="4"/>
      <c r="AL2" s="7"/>
      <c r="AM2" s="4"/>
      <c r="AN2" s="7"/>
      <c r="AO2" s="5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</row>
    <row r="3" spans="1:121" s="6" customFormat="1" ht="30.75" x14ac:dyDescent="0.3">
      <c r="A3" s="51"/>
      <c r="B3" s="46"/>
      <c r="C3" s="32" t="s">
        <v>116</v>
      </c>
      <c r="D3" s="32" t="s">
        <v>115</v>
      </c>
      <c r="E3" s="32" t="s">
        <v>163</v>
      </c>
      <c r="F3" s="15" t="s">
        <v>78</v>
      </c>
      <c r="G3" s="47" t="s">
        <v>171</v>
      </c>
      <c r="H3" s="32" t="s">
        <v>105</v>
      </c>
      <c r="I3" s="32"/>
      <c r="J3" s="48" t="s">
        <v>97</v>
      </c>
      <c r="K3" s="48" t="s">
        <v>103</v>
      </c>
      <c r="L3" s="48" t="s">
        <v>102</v>
      </c>
      <c r="M3" s="48" t="s">
        <v>104</v>
      </c>
      <c r="N3" s="48"/>
      <c r="O3" s="48" t="s">
        <v>106</v>
      </c>
      <c r="P3" s="48" t="s">
        <v>107</v>
      </c>
      <c r="Q3" s="48"/>
      <c r="R3" s="48" t="s">
        <v>103</v>
      </c>
      <c r="S3" s="48" t="s">
        <v>102</v>
      </c>
      <c r="T3" s="48" t="s">
        <v>104</v>
      </c>
      <c r="U3" s="48"/>
      <c r="V3" s="48" t="s">
        <v>177</v>
      </c>
      <c r="W3" s="12"/>
      <c r="X3" s="12"/>
      <c r="Y3" s="12"/>
      <c r="Z3" s="12"/>
      <c r="AA3" s="33"/>
      <c r="AB3" s="12"/>
      <c r="AC3" s="33"/>
      <c r="AD3" s="33"/>
      <c r="AE3" s="33"/>
      <c r="AF3" s="33"/>
      <c r="AG3" s="33"/>
      <c r="AH3" s="33"/>
      <c r="AI3" s="33"/>
      <c r="AJ3" s="33"/>
      <c r="AK3" s="33"/>
      <c r="AL3" s="12"/>
      <c r="AM3" s="33"/>
      <c r="AN3" s="12"/>
      <c r="AO3" s="13"/>
      <c r="AP3" s="33"/>
      <c r="AQ3" s="33"/>
      <c r="AR3" s="33"/>
      <c r="AS3" s="33"/>
      <c r="AT3" s="33"/>
      <c r="AU3" s="33"/>
      <c r="AV3" s="33"/>
      <c r="AW3" s="34"/>
      <c r="AX3" s="33"/>
      <c r="AY3" s="33"/>
      <c r="AZ3" s="33"/>
      <c r="BA3" s="33"/>
      <c r="BB3" s="33"/>
      <c r="BC3" s="33"/>
      <c r="BD3" s="33"/>
      <c r="BE3" s="33"/>
      <c r="BF3" s="34"/>
      <c r="BG3" s="33"/>
      <c r="BH3" s="33"/>
      <c r="BI3" s="33"/>
      <c r="BJ3" s="33"/>
      <c r="BK3" s="33"/>
      <c r="BL3" s="34"/>
      <c r="BM3" s="33"/>
      <c r="BN3" s="34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5"/>
      <c r="CJ3" s="35"/>
      <c r="CK3" s="35"/>
      <c r="CL3" s="35"/>
      <c r="CM3" s="35"/>
      <c r="CN3" s="34"/>
      <c r="CO3" s="34"/>
      <c r="CP3" s="34"/>
      <c r="CQ3" s="34"/>
      <c r="CR3" s="34"/>
      <c r="CS3" s="34"/>
      <c r="CT3" s="34"/>
      <c r="CU3" s="34"/>
      <c r="CV3" s="34"/>
      <c r="CW3" s="34"/>
      <c r="CX3" s="34"/>
      <c r="CY3" s="34"/>
      <c r="CZ3" s="34"/>
      <c r="DA3" s="34"/>
      <c r="DB3" s="34"/>
      <c r="DC3" s="34"/>
      <c r="DD3" s="34"/>
      <c r="DE3" s="34"/>
      <c r="DF3" s="34"/>
      <c r="DG3" s="34"/>
      <c r="DH3" s="34"/>
      <c r="DI3" s="34"/>
      <c r="DJ3" s="34"/>
      <c r="DK3" s="34"/>
      <c r="DL3" s="34"/>
      <c r="DM3" s="34"/>
      <c r="DN3" s="34"/>
      <c r="DO3" s="34"/>
      <c r="DP3" s="34"/>
      <c r="DQ3" s="34"/>
    </row>
    <row r="4" spans="1:121" s="56" customFormat="1" x14ac:dyDescent="0.25">
      <c r="A4" s="57" t="s">
        <v>225</v>
      </c>
      <c r="B4" s="52"/>
      <c r="C4" s="53"/>
      <c r="D4" s="53"/>
      <c r="E4" s="53"/>
      <c r="F4" s="33"/>
      <c r="G4" s="54"/>
      <c r="H4" s="53"/>
      <c r="I4" s="53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12"/>
      <c r="X4" s="12"/>
      <c r="Y4" s="12"/>
      <c r="Z4" s="12"/>
      <c r="AA4" s="33"/>
      <c r="AB4" s="12"/>
      <c r="AC4" s="33"/>
      <c r="AD4" s="33"/>
      <c r="AE4" s="33"/>
      <c r="AF4" s="33"/>
      <c r="AG4" s="33"/>
      <c r="AH4" s="33"/>
      <c r="AI4" s="33"/>
      <c r="AJ4" s="33"/>
      <c r="AK4" s="33"/>
      <c r="AL4" s="12"/>
      <c r="AM4" s="33"/>
      <c r="AN4" s="12"/>
      <c r="AO4" s="13"/>
      <c r="AP4" s="33"/>
      <c r="AQ4" s="33"/>
      <c r="AR4" s="33"/>
      <c r="AS4" s="33"/>
      <c r="AT4" s="33"/>
      <c r="AU4" s="33"/>
      <c r="AV4" s="33"/>
      <c r="AW4" s="34"/>
      <c r="AX4" s="33"/>
      <c r="AY4" s="33"/>
      <c r="AZ4" s="33"/>
      <c r="BA4" s="33"/>
      <c r="BB4" s="33"/>
      <c r="BC4" s="33"/>
      <c r="BD4" s="33"/>
      <c r="BE4" s="33"/>
      <c r="BF4" s="34"/>
      <c r="BG4" s="33"/>
      <c r="BH4" s="33"/>
      <c r="BI4" s="33"/>
      <c r="BJ4" s="33"/>
      <c r="BK4" s="33"/>
      <c r="BL4" s="34"/>
      <c r="BM4" s="33"/>
      <c r="BN4" s="34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5"/>
      <c r="CJ4" s="35"/>
      <c r="CK4" s="35"/>
      <c r="CL4" s="35"/>
      <c r="CM4" s="35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4"/>
    </row>
    <row r="5" spans="1:121" s="3" customFormat="1" x14ac:dyDescent="0.25">
      <c r="A5" s="4"/>
      <c r="B5" s="37" t="s">
        <v>79</v>
      </c>
      <c r="C5" s="4" t="s">
        <v>12</v>
      </c>
      <c r="D5" s="19">
        <v>53159</v>
      </c>
      <c r="E5" s="3" t="s">
        <v>176</v>
      </c>
      <c r="F5" s="4" t="s">
        <v>73</v>
      </c>
      <c r="G5" s="4" t="s">
        <v>79</v>
      </c>
      <c r="H5" s="20" t="s">
        <v>117</v>
      </c>
      <c r="I5" s="20"/>
      <c r="J5" s="7">
        <v>1.02577407398738</v>
      </c>
      <c r="K5" s="7">
        <v>1.30376453788723</v>
      </c>
      <c r="L5" s="7">
        <v>0.17363955450611501</v>
      </c>
      <c r="M5" s="7">
        <v>0.298314395355255</v>
      </c>
      <c r="N5" s="7"/>
      <c r="O5" s="7">
        <v>2.5024538184017699</v>
      </c>
      <c r="P5" s="7">
        <v>1507.7261485766301</v>
      </c>
      <c r="Q5" s="7"/>
      <c r="R5" s="7">
        <v>1.2710055468834847</v>
      </c>
      <c r="S5" s="7">
        <v>0.16927660672017655</v>
      </c>
      <c r="T5" s="7">
        <v>0.29081880983367997</v>
      </c>
      <c r="U5" s="7"/>
      <c r="V5" s="14">
        <v>516.35846347175163</v>
      </c>
      <c r="W5" s="11"/>
      <c r="X5" s="11"/>
      <c r="Y5" s="11"/>
      <c r="Z5" s="11"/>
      <c r="AA5" s="4"/>
      <c r="AB5" s="11"/>
      <c r="AC5" s="4"/>
      <c r="AD5" s="4"/>
      <c r="AE5" s="4"/>
      <c r="AF5" s="4"/>
      <c r="AG5" s="4"/>
      <c r="AH5" s="4"/>
      <c r="AI5" s="4"/>
      <c r="AJ5" s="4"/>
      <c r="AK5" s="4"/>
      <c r="AL5" s="11"/>
      <c r="AM5" s="4"/>
      <c r="AN5" s="11"/>
      <c r="AO5" s="5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</row>
    <row r="6" spans="1:121" s="3" customFormat="1" x14ac:dyDescent="0.25">
      <c r="A6" s="4"/>
      <c r="B6" s="20"/>
      <c r="C6" s="4" t="s">
        <v>35</v>
      </c>
      <c r="D6" s="19">
        <v>211595</v>
      </c>
      <c r="E6" s="4" t="s">
        <v>143</v>
      </c>
      <c r="F6" s="4" t="s">
        <v>95</v>
      </c>
      <c r="G6" s="4" t="s">
        <v>79</v>
      </c>
      <c r="H6" s="20"/>
      <c r="I6" s="20"/>
      <c r="J6" s="7">
        <v>0.62463543763803997</v>
      </c>
      <c r="K6" s="7">
        <v>0.195507230547526</v>
      </c>
      <c r="L6" s="7">
        <v>0.107769555153627</v>
      </c>
      <c r="M6" s="7">
        <v>0.29623858250317597</v>
      </c>
      <c r="N6" s="7"/>
      <c r="O6" s="7">
        <v>1.2717825327193699</v>
      </c>
      <c r="P6" s="7">
        <v>1225.38001801832</v>
      </c>
      <c r="Q6" s="7"/>
      <c r="R6" s="7">
        <v>0.31299413828777572</v>
      </c>
      <c r="S6" s="7">
        <v>0.1725319260801797</v>
      </c>
      <c r="T6" s="7">
        <v>0.47425836680569272</v>
      </c>
      <c r="U6" s="7"/>
      <c r="V6" s="11">
        <v>889.7327499313036</v>
      </c>
      <c r="W6" s="11"/>
      <c r="X6" s="11"/>
      <c r="Y6" s="11"/>
      <c r="Z6" s="11"/>
      <c r="AA6" s="4"/>
      <c r="AB6" s="11"/>
      <c r="AC6" s="4"/>
      <c r="AD6" s="4"/>
      <c r="AE6" s="4"/>
      <c r="AF6" s="4"/>
      <c r="AG6" s="4"/>
      <c r="AH6" s="4"/>
      <c r="AI6" s="4"/>
      <c r="AJ6" s="4"/>
      <c r="AK6" s="4"/>
      <c r="AL6" s="11"/>
      <c r="AM6" s="4"/>
      <c r="AN6" s="11"/>
      <c r="AO6" s="5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</row>
    <row r="7" spans="1:121" s="3" customFormat="1" x14ac:dyDescent="0.25">
      <c r="A7" s="4"/>
      <c r="B7" s="20"/>
      <c r="C7" s="4" t="s">
        <v>34</v>
      </c>
      <c r="D7" s="19">
        <v>211053</v>
      </c>
      <c r="E7" s="4" t="s">
        <v>144</v>
      </c>
      <c r="F7" s="4" t="s">
        <v>51</v>
      </c>
      <c r="G7" s="4" t="s">
        <v>79</v>
      </c>
      <c r="H7" s="20" t="s">
        <v>118</v>
      </c>
      <c r="I7" s="20"/>
      <c r="J7" s="7">
        <v>0.36835943332985999</v>
      </c>
      <c r="K7" s="7">
        <v>16.8016596256006</v>
      </c>
      <c r="L7" s="7">
        <v>0.330479565115463</v>
      </c>
      <c r="M7" s="7">
        <v>9.4627835926265405E-2</v>
      </c>
      <c r="N7" s="7"/>
      <c r="O7" s="7">
        <v>0.393064922441761</v>
      </c>
      <c r="P7" s="7">
        <v>185.51882200134199</v>
      </c>
      <c r="Q7" s="7"/>
      <c r="R7" s="7">
        <v>45.612133436406346</v>
      </c>
      <c r="S7" s="7">
        <v>0.89716601561693643</v>
      </c>
      <c r="T7" s="7">
        <v>0.25688994868641707</v>
      </c>
      <c r="U7" s="7"/>
      <c r="V7" s="11">
        <v>442.84196352615317</v>
      </c>
      <c r="W7" s="11"/>
      <c r="X7" s="11"/>
      <c r="Y7" s="11"/>
      <c r="Z7" s="11"/>
      <c r="AA7" s="4"/>
      <c r="AB7" s="11"/>
      <c r="AC7" s="4"/>
      <c r="AD7" s="4"/>
      <c r="AE7" s="4"/>
      <c r="AF7" s="4"/>
      <c r="AG7" s="4"/>
      <c r="AH7" s="4"/>
      <c r="AI7" s="4"/>
      <c r="AJ7" s="4"/>
      <c r="AK7" s="4"/>
      <c r="AL7" s="11"/>
      <c r="AM7" s="4"/>
      <c r="AN7" s="11"/>
      <c r="AO7" s="5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</row>
    <row r="8" spans="1:121" s="3" customFormat="1" x14ac:dyDescent="0.25">
      <c r="A8" s="4"/>
      <c r="B8" s="20"/>
      <c r="C8" s="4" t="s">
        <v>41</v>
      </c>
      <c r="D8" s="19">
        <v>133986</v>
      </c>
      <c r="E8" s="4" t="s">
        <v>145</v>
      </c>
      <c r="F8" s="4" t="s">
        <v>60</v>
      </c>
      <c r="G8" s="4" t="s">
        <v>79</v>
      </c>
      <c r="H8" s="20"/>
      <c r="I8" s="20"/>
      <c r="J8" s="7">
        <v>0.207823067563664</v>
      </c>
      <c r="K8" s="7">
        <v>8.5657791713917408</v>
      </c>
      <c r="L8" s="7">
        <v>0.13983884510953601</v>
      </c>
      <c r="M8" s="7">
        <v>2.6693828581141801E-2</v>
      </c>
      <c r="N8" s="7"/>
      <c r="O8" s="7">
        <v>0.17037777421966499</v>
      </c>
      <c r="P8" s="7">
        <v>127.59692692476401</v>
      </c>
      <c r="Q8" s="7"/>
      <c r="R8" s="7">
        <v>41.216691062303376</v>
      </c>
      <c r="S8" s="7">
        <v>0.67287451171270063</v>
      </c>
      <c r="T8" s="7">
        <v>0.12844497434320895</v>
      </c>
      <c r="U8" s="7"/>
      <c r="V8" s="11">
        <v>700.8117504473388</v>
      </c>
      <c r="W8" s="11"/>
      <c r="X8" s="11"/>
      <c r="Y8" s="11"/>
      <c r="Z8" s="11"/>
      <c r="AA8" s="4"/>
      <c r="AB8" s="11"/>
      <c r="AC8" s="4"/>
      <c r="AD8" s="4"/>
      <c r="AE8" s="4"/>
      <c r="AF8" s="4"/>
      <c r="AG8" s="4"/>
      <c r="AH8" s="4"/>
      <c r="AI8" s="4"/>
      <c r="AJ8" s="4"/>
      <c r="AK8" s="4"/>
      <c r="AL8" s="11"/>
      <c r="AM8" s="4"/>
      <c r="AN8" s="11"/>
      <c r="AO8" s="5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</row>
    <row r="9" spans="1:121" s="3" customFormat="1" x14ac:dyDescent="0.25">
      <c r="A9" s="4"/>
      <c r="B9" s="20"/>
      <c r="C9" s="4" t="s">
        <v>31</v>
      </c>
      <c r="D9" s="19">
        <v>205580</v>
      </c>
      <c r="E9" s="4" t="s">
        <v>146</v>
      </c>
      <c r="F9" s="4" t="s">
        <v>94</v>
      </c>
      <c r="G9" s="4" t="s">
        <v>79</v>
      </c>
      <c r="H9" s="20"/>
      <c r="I9" s="20"/>
      <c r="J9" s="7">
        <v>0.20451378304831899</v>
      </c>
      <c r="K9" s="7">
        <v>0.63181835094937</v>
      </c>
      <c r="L9" s="7">
        <v>1.3914113537279</v>
      </c>
      <c r="M9" s="7">
        <v>0.236418908548265</v>
      </c>
      <c r="N9" s="7"/>
      <c r="O9" s="7">
        <v>9.5808429906963394E-2</v>
      </c>
      <c r="P9" s="7">
        <v>73.655056697238905</v>
      </c>
      <c r="Q9" s="7"/>
      <c r="R9" s="7">
        <v>3.0893680686552791</v>
      </c>
      <c r="S9" s="11">
        <v>6.80350895176176</v>
      </c>
      <c r="T9" s="7">
        <v>1.1560047690888786</v>
      </c>
      <c r="U9" s="7"/>
      <c r="V9" s="11">
        <v>720.09694890493518</v>
      </c>
      <c r="W9" s="11"/>
      <c r="X9" s="11"/>
      <c r="Y9" s="11"/>
      <c r="Z9" s="11"/>
      <c r="AA9" s="4"/>
      <c r="AB9" s="11"/>
      <c r="AC9" s="4"/>
      <c r="AD9" s="4"/>
      <c r="AE9" s="4"/>
      <c r="AF9" s="4"/>
      <c r="AG9" s="4"/>
      <c r="AH9" s="4"/>
      <c r="AI9" s="4"/>
      <c r="AJ9" s="4"/>
      <c r="AK9" s="4"/>
      <c r="AL9" s="11"/>
      <c r="AM9" s="4"/>
      <c r="AN9" s="11"/>
      <c r="AO9" s="5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</row>
    <row r="10" spans="1:121" s="3" customFormat="1" x14ac:dyDescent="0.25">
      <c r="A10" s="4"/>
      <c r="B10" s="20"/>
      <c r="C10" s="4" t="s">
        <v>13</v>
      </c>
      <c r="D10" s="19">
        <v>51773</v>
      </c>
      <c r="E10" s="4" t="s">
        <v>76</v>
      </c>
      <c r="F10" s="4" t="s">
        <v>99</v>
      </c>
      <c r="G10" s="4" t="s">
        <v>79</v>
      </c>
      <c r="H10" s="20" t="s">
        <v>119</v>
      </c>
      <c r="I10" s="20"/>
      <c r="J10" s="7">
        <v>0.285525710044016</v>
      </c>
      <c r="K10" s="7">
        <v>5.6641779534052104</v>
      </c>
      <c r="L10" s="7">
        <v>31.3373915515179</v>
      </c>
      <c r="M10" s="7">
        <v>0.29339474000743998</v>
      </c>
      <c r="N10" s="7"/>
      <c r="O10" s="7">
        <v>0.11754669398178499</v>
      </c>
      <c r="P10" s="7">
        <v>40.563957201152299</v>
      </c>
      <c r="Q10" s="7"/>
      <c r="R10" s="7">
        <v>19.837716024003701</v>
      </c>
      <c r="S10" s="11">
        <v>109.75330924380505</v>
      </c>
      <c r="T10" s="7">
        <v>1.0275597947456672</v>
      </c>
      <c r="U10" s="7"/>
      <c r="V10" s="11">
        <v>320.60584277423277</v>
      </c>
      <c r="W10" s="11"/>
      <c r="X10" s="11"/>
      <c r="Y10" s="11"/>
      <c r="Z10" s="11"/>
      <c r="AA10" s="4"/>
      <c r="AB10" s="11"/>
      <c r="AC10" s="4"/>
      <c r="AD10" s="4"/>
      <c r="AE10" s="4"/>
      <c r="AF10" s="4"/>
      <c r="AG10" s="4"/>
      <c r="AH10" s="4"/>
      <c r="AI10" s="4"/>
      <c r="AJ10" s="4"/>
      <c r="AK10" s="4"/>
      <c r="AL10" s="11"/>
      <c r="AM10" s="4"/>
      <c r="AN10" s="11"/>
      <c r="AO10" s="5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</row>
    <row r="11" spans="1:121" s="3" customFormat="1" x14ac:dyDescent="0.25">
      <c r="A11" s="4"/>
      <c r="B11" s="20"/>
      <c r="C11" s="4" t="s">
        <v>40</v>
      </c>
      <c r="D11" s="19">
        <v>129891</v>
      </c>
      <c r="E11" s="4" t="s">
        <v>158</v>
      </c>
      <c r="F11" s="4" t="s">
        <v>55</v>
      </c>
      <c r="G11" s="4" t="s">
        <v>79</v>
      </c>
      <c r="H11" s="20"/>
      <c r="I11" s="20"/>
      <c r="J11" s="7">
        <v>8.7441895257587502E-3</v>
      </c>
      <c r="K11" s="7">
        <v>0.11859813617772701</v>
      </c>
      <c r="L11" s="7">
        <v>5.49149277363703E-2</v>
      </c>
      <c r="M11" s="7">
        <v>5.3911065565835303E-2</v>
      </c>
      <c r="N11" s="7"/>
      <c r="O11" s="7">
        <v>1.6385537576681101E-2</v>
      </c>
      <c r="P11" s="7">
        <v>2.0673832236766798</v>
      </c>
      <c r="Q11" s="7"/>
      <c r="R11" s="7">
        <v>13.563079325803614</v>
      </c>
      <c r="S11" s="7">
        <v>6.2801621093185567</v>
      </c>
      <c r="T11" s="7">
        <v>6.1653587684740101</v>
      </c>
      <c r="U11" s="7"/>
      <c r="V11" s="11">
        <v>121.03206214685139</v>
      </c>
      <c r="W11" s="11"/>
      <c r="X11" s="11"/>
      <c r="Y11" s="11"/>
      <c r="Z11" s="11"/>
      <c r="AA11" s="4"/>
      <c r="AB11" s="11"/>
      <c r="AC11" s="4"/>
      <c r="AD11" s="4"/>
      <c r="AE11" s="4"/>
      <c r="AF11" s="4"/>
      <c r="AG11" s="4"/>
      <c r="AH11" s="4"/>
      <c r="AI11" s="4"/>
      <c r="AJ11" s="4"/>
      <c r="AK11" s="4"/>
      <c r="AL11" s="11"/>
      <c r="AM11" s="4"/>
      <c r="AN11" s="11"/>
      <c r="AO11" s="5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</row>
    <row r="12" spans="1:121" s="3" customFormat="1" x14ac:dyDescent="0.25">
      <c r="A12" s="4"/>
      <c r="B12" s="20"/>
      <c r="C12" s="4" t="s">
        <v>43</v>
      </c>
      <c r="D12" s="19">
        <v>43784</v>
      </c>
      <c r="E12" s="4" t="s">
        <v>143</v>
      </c>
      <c r="F12" s="4" t="s">
        <v>95</v>
      </c>
      <c r="G12" s="4" t="s">
        <v>79</v>
      </c>
      <c r="H12" s="20"/>
      <c r="I12" s="20"/>
      <c r="J12" s="7">
        <v>0</v>
      </c>
      <c r="K12" s="7">
        <v>0.23719627235545501</v>
      </c>
      <c r="L12" s="7">
        <v>4.7069938059745901E-2</v>
      </c>
      <c r="M12" s="7">
        <v>0</v>
      </c>
      <c r="N12" s="7"/>
      <c r="O12" s="7">
        <v>0</v>
      </c>
      <c r="P12" s="7">
        <v>0.78061538962964305</v>
      </c>
      <c r="Q12" s="7"/>
      <c r="R12" s="17" t="s">
        <v>108</v>
      </c>
      <c r="S12" s="17" t="s">
        <v>108</v>
      </c>
      <c r="T12" s="17" t="s">
        <v>108</v>
      </c>
      <c r="U12" s="7"/>
      <c r="V12" s="18" t="s">
        <v>108</v>
      </c>
      <c r="W12" s="18"/>
      <c r="X12" s="18"/>
      <c r="Y12" s="18"/>
      <c r="Z12" s="18"/>
      <c r="AA12" s="4"/>
      <c r="AB12" s="18"/>
      <c r="AC12" s="4"/>
      <c r="AD12" s="4"/>
      <c r="AE12" s="4"/>
      <c r="AF12" s="4"/>
      <c r="AG12" s="4"/>
      <c r="AH12" s="4"/>
      <c r="AI12" s="4"/>
      <c r="AJ12" s="4"/>
      <c r="AK12" s="4"/>
      <c r="AL12" s="18"/>
      <c r="AM12" s="4"/>
      <c r="AN12" s="11"/>
      <c r="AO12" s="5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</row>
    <row r="13" spans="1:121" s="3" customFormat="1" x14ac:dyDescent="0.25">
      <c r="A13" s="4"/>
      <c r="B13" s="20"/>
      <c r="C13" s="4" t="s">
        <v>30</v>
      </c>
      <c r="D13" s="19">
        <v>182430</v>
      </c>
      <c r="E13" s="4" t="s">
        <v>143</v>
      </c>
      <c r="F13" s="4" t="s">
        <v>96</v>
      </c>
      <c r="G13" s="4" t="s">
        <v>79</v>
      </c>
      <c r="H13" s="20"/>
      <c r="I13" s="20"/>
      <c r="J13" s="7">
        <v>0</v>
      </c>
      <c r="K13" s="7">
        <v>3.6144193882735903E-2</v>
      </c>
      <c r="L13" s="7">
        <v>0</v>
      </c>
      <c r="M13" s="7">
        <v>0</v>
      </c>
      <c r="N13" s="7"/>
      <c r="O13" s="7">
        <v>2.8089492988596199E-2</v>
      </c>
      <c r="P13" s="7">
        <v>0.42366079854655098</v>
      </c>
      <c r="Q13" s="7"/>
      <c r="R13" s="17" t="s">
        <v>108</v>
      </c>
      <c r="S13" s="17" t="s">
        <v>108</v>
      </c>
      <c r="T13" s="17" t="s">
        <v>108</v>
      </c>
      <c r="U13" s="7"/>
      <c r="V13" s="11">
        <v>13.8698128758974</v>
      </c>
      <c r="W13" s="11"/>
      <c r="X13" s="11"/>
      <c r="Y13" s="11"/>
      <c r="Z13" s="11"/>
      <c r="AA13" s="4"/>
      <c r="AB13" s="11"/>
      <c r="AC13" s="4"/>
      <c r="AD13" s="4"/>
      <c r="AE13" s="4"/>
      <c r="AF13" s="4"/>
      <c r="AG13" s="4"/>
      <c r="AH13" s="4"/>
      <c r="AI13" s="4"/>
      <c r="AJ13" s="4"/>
      <c r="AK13" s="4"/>
      <c r="AL13" s="11"/>
      <c r="AM13" s="4"/>
      <c r="AN13" s="11"/>
      <c r="AO13" s="5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</row>
    <row r="14" spans="1:121" s="43" customFormat="1" x14ac:dyDescent="0.25">
      <c r="A14" s="20"/>
      <c r="B14" s="20"/>
      <c r="D14" s="38"/>
      <c r="E14" s="20"/>
      <c r="F14" s="20"/>
      <c r="G14" s="20"/>
      <c r="H14" s="20"/>
      <c r="I14" s="20"/>
      <c r="J14" s="39"/>
      <c r="K14" s="39"/>
      <c r="L14" s="39"/>
      <c r="M14" s="39"/>
      <c r="N14" s="39"/>
      <c r="O14" s="39"/>
      <c r="P14" s="39"/>
      <c r="Q14" s="39"/>
      <c r="R14" s="40"/>
      <c r="S14" s="40"/>
      <c r="T14" s="40"/>
      <c r="U14" s="39"/>
      <c r="V14" s="41"/>
      <c r="W14" s="41"/>
      <c r="X14" s="41"/>
      <c r="Y14" s="41"/>
      <c r="Z14" s="41"/>
      <c r="AA14" s="20"/>
      <c r="AB14" s="41"/>
      <c r="AC14" s="20"/>
      <c r="AD14" s="20"/>
      <c r="AE14" s="20"/>
      <c r="AF14" s="20"/>
      <c r="AG14" s="20"/>
      <c r="AH14" s="20"/>
      <c r="AI14" s="20"/>
      <c r="AJ14" s="20"/>
      <c r="AK14" s="20"/>
      <c r="AL14" s="41"/>
      <c r="AM14" s="20"/>
      <c r="AN14" s="41"/>
      <c r="AO14" s="42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</row>
    <row r="15" spans="1:121" s="3" customFormat="1" x14ac:dyDescent="0.25">
      <c r="A15" s="4"/>
      <c r="B15" s="20" t="s">
        <v>81</v>
      </c>
      <c r="C15" s="4" t="s">
        <v>33</v>
      </c>
      <c r="D15" s="19">
        <v>210947</v>
      </c>
      <c r="E15" s="4" t="s">
        <v>147</v>
      </c>
      <c r="F15" s="4" t="s">
        <v>65</v>
      </c>
      <c r="G15" s="4" t="s">
        <v>81</v>
      </c>
      <c r="H15" s="20"/>
      <c r="I15" s="20"/>
      <c r="J15" s="7">
        <v>2.6976403225025099E-2</v>
      </c>
      <c r="K15" s="7">
        <v>0.353686993637018</v>
      </c>
      <c r="L15" s="7">
        <v>7.4543121566980597</v>
      </c>
      <c r="M15" s="7">
        <v>0.24947880624794899</v>
      </c>
      <c r="N15" s="7"/>
      <c r="O15" s="7">
        <v>0.10741974350837399</v>
      </c>
      <c r="P15" s="7">
        <v>31.246770451359499</v>
      </c>
      <c r="Q15" s="7"/>
      <c r="R15" s="7">
        <v>13.11097668161019</v>
      </c>
      <c r="S15" s="11">
        <v>276.32713281001622</v>
      </c>
      <c r="T15" s="7">
        <v>9.2480381527110307</v>
      </c>
      <c r="U15" s="7"/>
      <c r="V15" s="11">
        <v>259.10885254436096</v>
      </c>
      <c r="W15" s="11"/>
      <c r="X15" s="11"/>
      <c r="Y15" s="11"/>
      <c r="Z15" s="11"/>
      <c r="AA15" s="4"/>
      <c r="AB15" s="11"/>
      <c r="AC15" s="4"/>
      <c r="AD15" s="4"/>
      <c r="AE15" s="4"/>
      <c r="AF15" s="4"/>
      <c r="AG15" s="4"/>
      <c r="AH15" s="4"/>
      <c r="AI15" s="4"/>
      <c r="AJ15" s="4"/>
      <c r="AK15" s="4"/>
      <c r="AL15" s="11"/>
      <c r="AM15" s="4"/>
      <c r="AN15" s="11"/>
      <c r="AO15" s="5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</row>
    <row r="16" spans="1:121" s="3" customFormat="1" x14ac:dyDescent="0.25">
      <c r="A16" s="4"/>
      <c r="B16" s="20"/>
      <c r="C16" s="25" t="s">
        <v>47</v>
      </c>
      <c r="D16" s="19" t="s">
        <v>108</v>
      </c>
      <c r="E16" s="4" t="s">
        <v>148</v>
      </c>
      <c r="F16" s="4" t="s">
        <v>50</v>
      </c>
      <c r="G16" s="4" t="s">
        <v>81</v>
      </c>
      <c r="H16" s="20"/>
      <c r="I16" s="20"/>
      <c r="J16" s="7">
        <v>0.20067914961616301</v>
      </c>
      <c r="K16" s="7">
        <v>0.947599108060041</v>
      </c>
      <c r="L16" s="7">
        <v>0.82019367069107296</v>
      </c>
      <c r="M16" s="7">
        <v>0.34368304298219998</v>
      </c>
      <c r="N16" s="7"/>
      <c r="O16" s="7">
        <v>0.271590285333489</v>
      </c>
      <c r="P16" s="7">
        <v>18.605914345015002</v>
      </c>
      <c r="Q16" s="7"/>
      <c r="R16" s="7">
        <v>4.7219609504649798</v>
      </c>
      <c r="S16" s="11">
        <v>4.087089626699381</v>
      </c>
      <c r="T16" s="7">
        <v>1.7125996579094493</v>
      </c>
      <c r="U16" s="7"/>
      <c r="V16" s="11">
        <v>61.357695105245789</v>
      </c>
      <c r="W16" s="11"/>
      <c r="X16" s="11"/>
      <c r="Y16" s="11"/>
      <c r="Z16" s="11"/>
      <c r="AA16" s="4"/>
      <c r="AB16" s="11"/>
      <c r="AC16" s="4"/>
      <c r="AD16" s="4"/>
      <c r="AE16" s="4"/>
      <c r="AF16" s="4"/>
      <c r="AG16" s="4"/>
      <c r="AH16" s="4"/>
      <c r="AI16" s="4"/>
      <c r="AJ16" s="4"/>
      <c r="AK16" s="4"/>
      <c r="AL16" s="11"/>
      <c r="AM16" s="4"/>
      <c r="AN16" s="11"/>
      <c r="AO16" s="5"/>
      <c r="AP16" s="25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</row>
    <row r="17" spans="1:121" s="3" customFormat="1" x14ac:dyDescent="0.25">
      <c r="A17" s="4"/>
      <c r="B17" s="20"/>
      <c r="C17" s="4" t="s">
        <v>1</v>
      </c>
      <c r="D17" s="19">
        <v>178172</v>
      </c>
      <c r="E17" s="4" t="s">
        <v>149</v>
      </c>
      <c r="F17" s="4" t="s">
        <v>59</v>
      </c>
      <c r="G17" s="4" t="s">
        <v>81</v>
      </c>
      <c r="H17" s="20" t="s">
        <v>121</v>
      </c>
      <c r="I17" s="20"/>
      <c r="J17" s="7">
        <v>6.5611573820865701E-2</v>
      </c>
      <c r="K17" s="7">
        <v>0.133484247063483</v>
      </c>
      <c r="L17" s="7">
        <v>2.9432237131611302E-2</v>
      </c>
      <c r="M17" s="7">
        <v>0</v>
      </c>
      <c r="N17" s="7"/>
      <c r="O17" s="7">
        <v>0.76074095838770395</v>
      </c>
      <c r="P17" s="7">
        <v>15.2717918304719</v>
      </c>
      <c r="Q17" s="7"/>
      <c r="R17" s="7">
        <v>2.0344618988705392</v>
      </c>
      <c r="S17" s="7">
        <v>0.44858300780846844</v>
      </c>
      <c r="T17" s="7">
        <v>0</v>
      </c>
      <c r="U17" s="7"/>
      <c r="V17" s="11">
        <v>17.629424301080796</v>
      </c>
      <c r="W17" s="11"/>
      <c r="X17" s="11"/>
      <c r="Y17" s="11"/>
      <c r="Z17" s="11"/>
      <c r="AA17" s="4"/>
      <c r="AB17" s="11"/>
      <c r="AC17" s="4"/>
      <c r="AD17" s="4"/>
      <c r="AE17" s="4"/>
      <c r="AF17" s="4"/>
      <c r="AG17" s="4"/>
      <c r="AH17" s="4"/>
      <c r="AI17" s="4"/>
      <c r="AJ17" s="4"/>
      <c r="AK17" s="4"/>
      <c r="AL17" s="11"/>
      <c r="AM17" s="4"/>
      <c r="AN17" s="11"/>
      <c r="AO17" s="5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</row>
    <row r="18" spans="1:121" s="3" customFormat="1" x14ac:dyDescent="0.25">
      <c r="A18" s="4"/>
      <c r="B18" s="20"/>
      <c r="C18" s="4" t="s">
        <v>25</v>
      </c>
      <c r="D18" s="19">
        <v>189254</v>
      </c>
      <c r="E18" s="4" t="s">
        <v>77</v>
      </c>
      <c r="F18" s="4" t="s">
        <v>67</v>
      </c>
      <c r="G18" s="4" t="s">
        <v>81</v>
      </c>
      <c r="H18" s="20" t="s">
        <v>122</v>
      </c>
      <c r="I18" s="20"/>
      <c r="J18" s="7">
        <v>0</v>
      </c>
      <c r="K18" s="7">
        <v>0.320124434751484</v>
      </c>
      <c r="L18" s="7">
        <v>1.12392951336554</v>
      </c>
      <c r="M18" s="7">
        <v>0.293835884076385</v>
      </c>
      <c r="N18" s="7"/>
      <c r="O18" s="7">
        <v>1.27582048306983E-2</v>
      </c>
      <c r="P18" s="7">
        <v>13.865779833112001</v>
      </c>
      <c r="Q18" s="7"/>
      <c r="R18" s="17" t="s">
        <v>108</v>
      </c>
      <c r="S18" s="18" t="s">
        <v>108</v>
      </c>
      <c r="T18" s="17" t="s">
        <v>108</v>
      </c>
      <c r="U18" s="7"/>
      <c r="V18" s="11">
        <v>952.67357070424873</v>
      </c>
      <c r="W18" s="11"/>
      <c r="X18" s="11"/>
      <c r="Y18" s="11"/>
      <c r="Z18" s="11"/>
      <c r="AA18" s="4"/>
      <c r="AB18" s="11"/>
      <c r="AC18" s="4"/>
      <c r="AD18" s="4"/>
      <c r="AE18" s="4"/>
      <c r="AF18" s="4"/>
      <c r="AG18" s="4"/>
      <c r="AH18" s="4"/>
      <c r="AI18" s="4"/>
      <c r="AJ18" s="4"/>
      <c r="AK18" s="4"/>
      <c r="AL18" s="11"/>
      <c r="AM18" s="4"/>
      <c r="AN18" s="11"/>
      <c r="AO18" s="5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</row>
    <row r="19" spans="1:121" s="3" customFormat="1" x14ac:dyDescent="0.25">
      <c r="A19" s="4"/>
      <c r="B19" s="20"/>
      <c r="C19" s="4" t="s">
        <v>15</v>
      </c>
      <c r="D19" s="19">
        <v>42916</v>
      </c>
      <c r="E19" s="4" t="s">
        <v>151</v>
      </c>
      <c r="F19" s="4" t="s">
        <v>52</v>
      </c>
      <c r="G19" s="4" t="s">
        <v>81</v>
      </c>
      <c r="H19" s="20"/>
      <c r="I19" s="20"/>
      <c r="J19" s="7">
        <v>0.12647430404169799</v>
      </c>
      <c r="K19" s="7">
        <v>0.35260609822530198</v>
      </c>
      <c r="L19" s="7">
        <v>0.26475971068170201</v>
      </c>
      <c r="M19" s="7">
        <v>0.25991981980337697</v>
      </c>
      <c r="N19" s="7"/>
      <c r="O19" s="7">
        <v>0.12837354698185599</v>
      </c>
      <c r="P19" s="7">
        <v>12.4291926031041</v>
      </c>
      <c r="Q19" s="7"/>
      <c r="R19" s="7">
        <v>2.7879663058596424</v>
      </c>
      <c r="S19" s="7">
        <v>2.0933873697728509</v>
      </c>
      <c r="T19" s="7">
        <v>2.0551195894913374</v>
      </c>
      <c r="U19" s="7"/>
      <c r="V19" s="11">
        <v>86.83509853305442</v>
      </c>
      <c r="W19" s="11"/>
      <c r="X19" s="11"/>
      <c r="Y19" s="11"/>
      <c r="Z19" s="11"/>
      <c r="AA19" s="4"/>
      <c r="AB19" s="11"/>
      <c r="AC19" s="4"/>
      <c r="AD19" s="4"/>
      <c r="AE19" s="4"/>
      <c r="AF19" s="4"/>
      <c r="AG19" s="4"/>
      <c r="AH19" s="4"/>
      <c r="AI19" s="4"/>
      <c r="AJ19" s="4"/>
      <c r="AK19" s="4"/>
      <c r="AL19" s="11"/>
      <c r="AM19" s="4"/>
      <c r="AN19" s="11"/>
      <c r="AO19" s="5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</row>
    <row r="20" spans="1:121" s="3" customFormat="1" x14ac:dyDescent="0.25">
      <c r="A20" s="4"/>
      <c r="B20" s="20"/>
      <c r="C20" s="4" t="s">
        <v>32</v>
      </c>
      <c r="D20" s="19">
        <v>214857</v>
      </c>
      <c r="E20" s="4" t="s">
        <v>100</v>
      </c>
      <c r="F20" s="4" t="s">
        <v>71</v>
      </c>
      <c r="G20" s="4" t="s">
        <v>81</v>
      </c>
      <c r="H20" s="20"/>
      <c r="I20" s="20"/>
      <c r="J20" s="7">
        <v>0.282799885637954</v>
      </c>
      <c r="K20" s="7">
        <v>0.17702941302626601</v>
      </c>
      <c r="L20" s="7">
        <v>3.90336071714966E-2</v>
      </c>
      <c r="M20" s="7">
        <v>6.7060105947746404E-2</v>
      </c>
      <c r="N20" s="7"/>
      <c r="O20" s="7">
        <v>0.34649417265811</v>
      </c>
      <c r="P20" s="7">
        <v>7.3158241493857297</v>
      </c>
      <c r="Q20" s="7"/>
      <c r="R20" s="7">
        <v>0.62598827657555201</v>
      </c>
      <c r="S20" s="7">
        <v>0.13802554086414376</v>
      </c>
      <c r="T20" s="7">
        <v>0.23712918340284647</v>
      </c>
      <c r="U20" s="7"/>
      <c r="V20" s="11">
        <v>18.608271482796201</v>
      </c>
      <c r="W20" s="11"/>
      <c r="X20" s="11"/>
      <c r="Y20" s="11"/>
      <c r="Z20" s="11"/>
      <c r="AA20" s="4"/>
      <c r="AB20" s="11"/>
      <c r="AC20" s="4"/>
      <c r="AD20" s="4"/>
      <c r="AE20" s="4"/>
      <c r="AF20" s="4"/>
      <c r="AG20" s="4"/>
      <c r="AH20" s="4"/>
      <c r="AI20" s="4"/>
      <c r="AJ20" s="4"/>
      <c r="AK20" s="4"/>
      <c r="AL20" s="11"/>
      <c r="AM20" s="4"/>
      <c r="AN20" s="11"/>
      <c r="AO20" s="5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</row>
    <row r="21" spans="1:121" s="3" customFormat="1" x14ac:dyDescent="0.25">
      <c r="A21" s="4"/>
      <c r="B21" s="20"/>
      <c r="C21" s="4" t="s">
        <v>18</v>
      </c>
      <c r="D21" s="19">
        <v>45021</v>
      </c>
      <c r="E21" s="4" t="s">
        <v>153</v>
      </c>
      <c r="F21" s="4" t="s">
        <v>69</v>
      </c>
      <c r="G21" s="4" t="s">
        <v>81</v>
      </c>
      <c r="H21" s="20" t="s">
        <v>125</v>
      </c>
      <c r="I21" s="20"/>
      <c r="J21" s="7">
        <v>0</v>
      </c>
      <c r="K21" s="7">
        <v>0.119476640890155</v>
      </c>
      <c r="L21" s="7">
        <v>1.9757751778165002E-2</v>
      </c>
      <c r="M21" s="7">
        <v>0</v>
      </c>
      <c r="N21" s="7"/>
      <c r="O21" s="7">
        <v>1.0316819955688099E-2</v>
      </c>
      <c r="P21" s="7">
        <v>6.7328572418589197</v>
      </c>
      <c r="Q21" s="7"/>
      <c r="R21" s="17" t="s">
        <v>108</v>
      </c>
      <c r="S21" s="17" t="s">
        <v>108</v>
      </c>
      <c r="T21" s="17" t="s">
        <v>108</v>
      </c>
      <c r="U21" s="7"/>
      <c r="V21" s="11">
        <v>588.78139702936801</v>
      </c>
      <c r="W21" s="11"/>
      <c r="X21" s="11"/>
      <c r="Y21" s="11"/>
      <c r="Z21" s="11"/>
      <c r="AA21" s="4"/>
      <c r="AB21" s="11"/>
      <c r="AC21" s="4"/>
      <c r="AD21" s="4"/>
      <c r="AE21" s="4"/>
      <c r="AF21" s="4"/>
      <c r="AG21" s="4"/>
      <c r="AH21" s="4"/>
      <c r="AI21" s="4"/>
      <c r="AJ21" s="4"/>
      <c r="AK21" s="4"/>
      <c r="AL21" s="11"/>
      <c r="AM21" s="4"/>
      <c r="AN21" s="11"/>
      <c r="AO21" s="5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</row>
    <row r="22" spans="1:121" s="3" customFormat="1" x14ac:dyDescent="0.25">
      <c r="A22" s="4"/>
      <c r="B22" s="20"/>
      <c r="C22" s="4" t="s">
        <v>9</v>
      </c>
      <c r="D22" s="19">
        <v>46065</v>
      </c>
      <c r="E22" s="3" t="s">
        <v>87</v>
      </c>
      <c r="F22" s="4" t="s">
        <v>59</v>
      </c>
      <c r="G22" s="4" t="s">
        <v>81</v>
      </c>
      <c r="H22" s="20" t="s">
        <v>126</v>
      </c>
      <c r="I22" s="20"/>
      <c r="J22" s="7">
        <v>7.0125392167264294E-2</v>
      </c>
      <c r="K22" s="7">
        <v>0.158519376119616</v>
      </c>
      <c r="L22" s="7">
        <v>0</v>
      </c>
      <c r="M22" s="7">
        <v>0</v>
      </c>
      <c r="N22" s="7"/>
      <c r="O22" s="7">
        <v>0.26281275012426097</v>
      </c>
      <c r="P22" s="7">
        <v>5.0525213519349403</v>
      </c>
      <c r="Q22" s="7"/>
      <c r="R22" s="7">
        <v>2.260513220967276</v>
      </c>
      <c r="S22" s="7">
        <v>0</v>
      </c>
      <c r="T22" s="7">
        <v>0</v>
      </c>
      <c r="U22" s="7"/>
      <c r="V22" s="11">
        <v>16.519830928820429</v>
      </c>
      <c r="W22" s="11"/>
      <c r="X22" s="11"/>
      <c r="Y22" s="11"/>
      <c r="Z22" s="11"/>
      <c r="AA22" s="4"/>
      <c r="AB22" s="11"/>
      <c r="AC22" s="4"/>
      <c r="AD22" s="4"/>
      <c r="AE22" s="4"/>
      <c r="AF22" s="4"/>
      <c r="AG22" s="4"/>
      <c r="AH22" s="4"/>
      <c r="AI22" s="4"/>
      <c r="AJ22" s="4"/>
      <c r="AK22" s="4"/>
      <c r="AL22" s="11"/>
      <c r="AM22" s="4"/>
      <c r="AN22" s="11"/>
      <c r="AO22" s="5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</row>
    <row r="23" spans="1:121" s="3" customFormat="1" x14ac:dyDescent="0.25">
      <c r="A23" s="4"/>
      <c r="B23" s="20"/>
      <c r="C23" s="4" t="s">
        <v>39</v>
      </c>
      <c r="D23" s="19">
        <v>141677</v>
      </c>
      <c r="E23" s="4" t="s">
        <v>83</v>
      </c>
      <c r="F23" s="4" t="s">
        <v>59</v>
      </c>
      <c r="G23" s="4" t="s">
        <v>81</v>
      </c>
      <c r="H23" s="20" t="s">
        <v>128</v>
      </c>
      <c r="I23" s="20"/>
      <c r="J23" s="7">
        <v>0</v>
      </c>
      <c r="K23" s="7">
        <v>0.16356520414821199</v>
      </c>
      <c r="L23" s="7">
        <v>0.108194561850008</v>
      </c>
      <c r="M23" s="7">
        <v>0</v>
      </c>
      <c r="N23" s="7"/>
      <c r="O23" s="7">
        <v>3.7663658204427498E-2</v>
      </c>
      <c r="P23" s="7">
        <v>4.3669881044548404</v>
      </c>
      <c r="Q23" s="7"/>
      <c r="R23" s="17" t="s">
        <v>108</v>
      </c>
      <c r="S23" s="17" t="s">
        <v>108</v>
      </c>
      <c r="T23" s="17" t="s">
        <v>108</v>
      </c>
      <c r="U23" s="7"/>
      <c r="V23" s="11">
        <v>107.72169530153006</v>
      </c>
      <c r="W23" s="11"/>
      <c r="X23" s="11"/>
      <c r="Y23" s="11"/>
      <c r="Z23" s="11"/>
      <c r="AA23" s="4"/>
      <c r="AB23" s="11"/>
      <c r="AC23" s="4"/>
      <c r="AD23" s="4"/>
      <c r="AE23" s="4"/>
      <c r="AF23" s="4"/>
      <c r="AG23" s="4"/>
      <c r="AH23" s="4"/>
      <c r="AI23" s="4"/>
      <c r="AJ23" s="4"/>
      <c r="AK23" s="4"/>
      <c r="AL23" s="11"/>
      <c r="AM23" s="4"/>
      <c r="AN23" s="11"/>
      <c r="AO23" s="5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</row>
    <row r="24" spans="1:121" s="3" customFormat="1" x14ac:dyDescent="0.25">
      <c r="A24" s="4"/>
      <c r="B24" s="20"/>
      <c r="C24" s="4" t="s">
        <v>23</v>
      </c>
      <c r="D24" s="19">
        <v>41815</v>
      </c>
      <c r="E24" s="4" t="s">
        <v>156</v>
      </c>
      <c r="F24" s="4" t="s">
        <v>69</v>
      </c>
      <c r="G24" s="4" t="s">
        <v>81</v>
      </c>
      <c r="H24" s="20" t="s">
        <v>129</v>
      </c>
      <c r="I24" s="20"/>
      <c r="J24" s="7">
        <v>1.8776996455313499E-2</v>
      </c>
      <c r="K24" s="7">
        <v>1.69782594949167E-2</v>
      </c>
      <c r="L24" s="7">
        <v>5.0538249285200898E-2</v>
      </c>
      <c r="M24" s="7">
        <v>5.7883459870686299E-2</v>
      </c>
      <c r="N24" s="7"/>
      <c r="O24" s="7">
        <v>7.0371571908272507E-2</v>
      </c>
      <c r="P24" s="7">
        <v>3.9801817126610199</v>
      </c>
      <c r="Q24" s="7"/>
      <c r="R24" s="7">
        <v>0.9042052883869085</v>
      </c>
      <c r="S24" s="7">
        <v>2.6914980468508118</v>
      </c>
      <c r="T24" s="7">
        <v>3.0826793842370082</v>
      </c>
      <c r="U24" s="7"/>
      <c r="V24" s="11">
        <v>49.350544833588053</v>
      </c>
      <c r="W24" s="11"/>
      <c r="X24" s="11"/>
      <c r="Y24" s="11"/>
      <c r="Z24" s="11"/>
      <c r="AA24" s="4"/>
      <c r="AB24" s="11"/>
      <c r="AC24" s="4"/>
      <c r="AD24" s="4"/>
      <c r="AE24" s="4"/>
      <c r="AF24" s="4"/>
      <c r="AG24" s="4"/>
      <c r="AH24" s="4"/>
      <c r="AI24" s="4"/>
      <c r="AJ24" s="4"/>
      <c r="AK24" s="4"/>
      <c r="AL24" s="11"/>
      <c r="AM24" s="4"/>
      <c r="AN24" s="11"/>
      <c r="AO24" s="5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</row>
    <row r="25" spans="1:121" s="3" customFormat="1" ht="16.5" customHeight="1" x14ac:dyDescent="0.25">
      <c r="A25" s="4"/>
      <c r="B25" s="20"/>
      <c r="C25" s="4" t="s">
        <v>28</v>
      </c>
      <c r="D25" s="19">
        <v>172944</v>
      </c>
      <c r="E25" s="4" t="s">
        <v>85</v>
      </c>
      <c r="F25" s="4" t="s">
        <v>59</v>
      </c>
      <c r="G25" s="4" t="s">
        <v>81</v>
      </c>
      <c r="H25" s="20" t="s">
        <v>130</v>
      </c>
      <c r="I25" s="20"/>
      <c r="J25" s="7">
        <v>0.33977422157234</v>
      </c>
      <c r="K25" s="7">
        <v>0.57056191772033105</v>
      </c>
      <c r="L25" s="7">
        <v>0.92901755299779698</v>
      </c>
      <c r="M25" s="7">
        <v>0.67333820665900401</v>
      </c>
      <c r="N25" s="7"/>
      <c r="O25" s="7">
        <v>0.37898522286201197</v>
      </c>
      <c r="P25" s="7">
        <v>3.7000485675260602</v>
      </c>
      <c r="Q25" s="7"/>
      <c r="R25" s="7">
        <v>1.6792383927185452</v>
      </c>
      <c r="S25" s="7">
        <v>2.7342202380706611</v>
      </c>
      <c r="T25" s="7">
        <v>1.9817224612952169</v>
      </c>
      <c r="U25" s="7"/>
      <c r="V25" s="11">
        <v>8.5333476146580018</v>
      </c>
      <c r="W25" s="11"/>
      <c r="X25" s="11"/>
      <c r="Y25" s="11"/>
      <c r="Z25" s="11"/>
      <c r="AA25" s="4"/>
      <c r="AB25" s="11"/>
      <c r="AC25" s="4"/>
      <c r="AD25" s="4"/>
      <c r="AE25" s="4"/>
      <c r="AF25" s="4"/>
      <c r="AG25" s="4"/>
      <c r="AH25" s="4"/>
      <c r="AI25" s="4"/>
      <c r="AJ25" s="4"/>
      <c r="AK25" s="4"/>
      <c r="AL25" s="11"/>
      <c r="AM25" s="4"/>
      <c r="AN25" s="11"/>
      <c r="AO25" s="5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</row>
    <row r="26" spans="1:121" s="3" customFormat="1" ht="16.5" customHeight="1" x14ac:dyDescent="0.25">
      <c r="A26" s="4"/>
      <c r="B26" s="20"/>
      <c r="C26" t="s">
        <v>243</v>
      </c>
      <c r="D26" s="61">
        <v>41703</v>
      </c>
      <c r="E26" t="s">
        <v>242</v>
      </c>
      <c r="F26" t="s">
        <v>207</v>
      </c>
      <c r="G26" s="24" t="s">
        <v>81</v>
      </c>
      <c r="H26" s="44" t="s">
        <v>241</v>
      </c>
      <c r="I26"/>
      <c r="J26" s="59">
        <v>0.116971453328183</v>
      </c>
      <c r="K26" s="59">
        <v>0.77561884905739897</v>
      </c>
      <c r="L26" s="59">
        <v>0.209885625446736</v>
      </c>
      <c r="M26" s="59">
        <v>0.30048790643252499</v>
      </c>
      <c r="N26" s="59"/>
      <c r="O26" s="59">
        <v>8.2196303253514999E-2</v>
      </c>
      <c r="P26" s="59">
        <v>3.44104192413432</v>
      </c>
      <c r="Q26" s="59"/>
      <c r="R26" s="60">
        <f>K26/J26</f>
        <v>6.6308387815039831</v>
      </c>
      <c r="S26" s="59">
        <f>L26/J26</f>
        <v>1.7943320312338664</v>
      </c>
      <c r="T26" s="59">
        <f>M26/J26</f>
        <v>2.5688994868641655</v>
      </c>
      <c r="U26" s="59"/>
      <c r="V26" s="58">
        <v>39.987501652292856</v>
      </c>
      <c r="W26" s="11"/>
      <c r="X26" s="11"/>
      <c r="Y26" s="11"/>
      <c r="Z26" s="11"/>
      <c r="AA26" s="4"/>
      <c r="AB26" s="11"/>
      <c r="AC26" s="4"/>
      <c r="AD26" s="4"/>
      <c r="AE26" s="4"/>
      <c r="AF26" s="4"/>
      <c r="AG26" s="4"/>
      <c r="AH26" s="4"/>
      <c r="AI26" s="4"/>
      <c r="AJ26" s="4"/>
      <c r="AK26" s="4"/>
      <c r="AL26" s="11"/>
      <c r="AM26" s="4"/>
      <c r="AN26" s="11"/>
      <c r="AO26" s="5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</row>
    <row r="27" spans="1:121" s="3" customFormat="1" x14ac:dyDescent="0.25">
      <c r="A27" s="4"/>
      <c r="B27" s="20"/>
      <c r="C27" s="4" t="s">
        <v>26</v>
      </c>
      <c r="D27" s="19">
        <v>194461</v>
      </c>
      <c r="E27" s="4" t="s">
        <v>86</v>
      </c>
      <c r="F27" s="4" t="s">
        <v>59</v>
      </c>
      <c r="G27" s="4" t="s">
        <v>81</v>
      </c>
      <c r="H27" s="20" t="s">
        <v>131</v>
      </c>
      <c r="I27" s="20"/>
      <c r="J27" s="7">
        <v>1.5681887149492601E-2</v>
      </c>
      <c r="K27" s="7">
        <v>0</v>
      </c>
      <c r="L27" s="7">
        <v>1.4069256211264701E-2</v>
      </c>
      <c r="M27" s="7">
        <v>0</v>
      </c>
      <c r="N27" s="7"/>
      <c r="O27" s="7">
        <v>1.46929655632657E-2</v>
      </c>
      <c r="P27" s="7">
        <v>3.2026500188351901</v>
      </c>
      <c r="Q27" s="7"/>
      <c r="R27" s="7">
        <v>0</v>
      </c>
      <c r="S27" s="7">
        <v>0.89716601561693565</v>
      </c>
      <c r="T27" s="7">
        <v>0</v>
      </c>
      <c r="U27" s="7"/>
      <c r="V27" s="11">
        <v>187.65491474777468</v>
      </c>
      <c r="W27" s="11"/>
      <c r="X27" s="11"/>
      <c r="Y27" s="11"/>
      <c r="Z27" s="11"/>
      <c r="AA27" s="4"/>
      <c r="AB27" s="11"/>
      <c r="AC27" s="4"/>
      <c r="AD27" s="4"/>
      <c r="AE27" s="4"/>
      <c r="AF27" s="4"/>
      <c r="AG27" s="4"/>
      <c r="AH27" s="4"/>
      <c r="AI27" s="4"/>
      <c r="AJ27" s="4"/>
      <c r="AK27" s="4"/>
      <c r="AL27" s="11"/>
      <c r="AM27" s="4"/>
      <c r="AN27" s="11"/>
      <c r="AO27" s="5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</row>
    <row r="28" spans="1:121" s="3" customFormat="1" x14ac:dyDescent="0.25">
      <c r="A28" s="4"/>
      <c r="B28" s="20"/>
      <c r="C28" s="4" t="s">
        <v>17</v>
      </c>
      <c r="D28" s="19">
        <v>43957</v>
      </c>
      <c r="E28" s="4" t="s">
        <v>88</v>
      </c>
      <c r="F28" s="4" t="s">
        <v>59</v>
      </c>
      <c r="G28" s="4" t="s">
        <v>81</v>
      </c>
      <c r="H28" s="20" t="s">
        <v>132</v>
      </c>
      <c r="I28" s="20"/>
      <c r="J28" s="7">
        <v>7.4132557433965102E-2</v>
      </c>
      <c r="K28" s="7">
        <v>1.6757762618359401E-2</v>
      </c>
      <c r="L28" s="7">
        <v>9.9763816770786204E-2</v>
      </c>
      <c r="M28" s="7">
        <v>0</v>
      </c>
      <c r="N28" s="7"/>
      <c r="O28" s="7">
        <v>1.7364413847495801E-2</v>
      </c>
      <c r="P28" s="7">
        <v>2.4024233674223701</v>
      </c>
      <c r="Q28" s="7"/>
      <c r="R28" s="7">
        <v>0.22605132209672757</v>
      </c>
      <c r="S28" s="7">
        <v>1.3457490234254039</v>
      </c>
      <c r="T28" s="7">
        <v>0</v>
      </c>
      <c r="U28" s="7"/>
      <c r="V28" s="11">
        <v>126.86293300893418</v>
      </c>
      <c r="W28" s="11"/>
      <c r="X28" s="11"/>
      <c r="Y28" s="11"/>
      <c r="Z28" s="11"/>
      <c r="AA28" s="4"/>
      <c r="AB28" s="11"/>
      <c r="AC28" s="4"/>
      <c r="AD28" s="4"/>
      <c r="AE28" s="4"/>
      <c r="AF28" s="4"/>
      <c r="AG28" s="4"/>
      <c r="AH28" s="4"/>
      <c r="AI28" s="4"/>
      <c r="AJ28" s="4"/>
      <c r="AK28" s="4"/>
      <c r="AL28" s="11"/>
      <c r="AM28" s="4"/>
      <c r="AN28" s="11"/>
      <c r="AO28" s="5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</row>
    <row r="29" spans="1:121" s="3" customFormat="1" x14ac:dyDescent="0.25">
      <c r="A29" s="4"/>
      <c r="B29" s="20"/>
      <c r="C29" s="4" t="s">
        <v>24</v>
      </c>
      <c r="D29" s="19">
        <v>172236</v>
      </c>
      <c r="E29" s="4" t="s">
        <v>84</v>
      </c>
      <c r="F29" s="4" t="s">
        <v>59</v>
      </c>
      <c r="G29" s="4" t="s">
        <v>81</v>
      </c>
      <c r="H29" s="20" t="s">
        <v>135</v>
      </c>
      <c r="I29" s="20"/>
      <c r="J29" s="7">
        <v>1.63278230046205E-2</v>
      </c>
      <c r="K29" s="7">
        <v>0.20669185472072599</v>
      </c>
      <c r="L29" s="7">
        <v>1.46487679087539E-2</v>
      </c>
      <c r="M29" s="7">
        <v>7.5500165048721299E-2</v>
      </c>
      <c r="N29" s="7"/>
      <c r="O29" s="7">
        <v>2.29472517092193E-2</v>
      </c>
      <c r="P29" s="7">
        <v>1.1714247181075901</v>
      </c>
      <c r="Q29" s="7"/>
      <c r="R29" s="7">
        <v>12.658874037416725</v>
      </c>
      <c r="S29" s="7">
        <v>0.89716601561693465</v>
      </c>
      <c r="T29" s="7">
        <v>4.6240190763554958</v>
      </c>
      <c r="U29" s="7"/>
      <c r="V29" s="11">
        <v>48.873194358857724</v>
      </c>
      <c r="W29" s="11"/>
      <c r="X29" s="11"/>
      <c r="Y29" s="11"/>
      <c r="Z29" s="11"/>
      <c r="AA29" s="4"/>
      <c r="AB29" s="11"/>
      <c r="AC29" s="4"/>
      <c r="AD29" s="4"/>
      <c r="AE29" s="4"/>
      <c r="AF29" s="4"/>
      <c r="AG29" s="4"/>
      <c r="AH29" s="4"/>
      <c r="AI29" s="4"/>
      <c r="AJ29" s="4"/>
      <c r="AK29" s="4"/>
      <c r="AL29" s="11"/>
      <c r="AM29" s="4"/>
      <c r="AN29" s="11"/>
      <c r="AO29" s="5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</row>
    <row r="30" spans="1:121" s="3" customFormat="1" x14ac:dyDescent="0.25">
      <c r="A30" s="4"/>
      <c r="B30" s="20"/>
      <c r="C30" s="4" t="s">
        <v>16</v>
      </c>
      <c r="D30" s="19">
        <v>42917</v>
      </c>
      <c r="E30" s="4" t="s">
        <v>89</v>
      </c>
      <c r="F30" s="4" t="s">
        <v>138</v>
      </c>
      <c r="G30" s="4" t="s">
        <v>81</v>
      </c>
      <c r="H30" s="20" t="s">
        <v>140</v>
      </c>
      <c r="I30" s="20"/>
      <c r="J30" s="7">
        <v>1.6828440219384799E-2</v>
      </c>
      <c r="K30" s="7">
        <v>3.04327292833413E-2</v>
      </c>
      <c r="L30" s="7">
        <v>0</v>
      </c>
      <c r="M30" s="7">
        <v>0</v>
      </c>
      <c r="N30" s="7"/>
      <c r="O30" s="7">
        <v>0</v>
      </c>
      <c r="P30" s="7">
        <v>0.45961278303859598</v>
      </c>
      <c r="Q30" s="7"/>
      <c r="R30" s="7">
        <v>1.8084105767738132</v>
      </c>
      <c r="S30" s="7">
        <v>0</v>
      </c>
      <c r="T30" s="7">
        <v>0</v>
      </c>
      <c r="U30" s="7"/>
      <c r="V30" s="18" t="s">
        <v>108</v>
      </c>
      <c r="W30" s="18"/>
      <c r="X30" s="18"/>
      <c r="Y30" s="18"/>
      <c r="Z30" s="18"/>
      <c r="AA30" s="4"/>
      <c r="AB30" s="18"/>
      <c r="AC30" s="4"/>
      <c r="AD30" s="4"/>
      <c r="AE30" s="4"/>
      <c r="AF30" s="4"/>
      <c r="AG30" s="4"/>
      <c r="AH30" s="4"/>
      <c r="AI30" s="4"/>
      <c r="AJ30" s="4"/>
      <c r="AK30" s="4"/>
      <c r="AL30" s="18"/>
      <c r="AM30" s="4"/>
      <c r="AN30" s="11"/>
      <c r="AO30" s="5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</row>
    <row r="31" spans="1:121" s="3" customFormat="1" x14ac:dyDescent="0.25">
      <c r="A31" s="4"/>
      <c r="B31" s="20"/>
      <c r="C31" s="4" t="s">
        <v>42</v>
      </c>
      <c r="D31" s="19">
        <v>131668</v>
      </c>
      <c r="E31" s="4" t="s">
        <v>151</v>
      </c>
      <c r="F31" s="4" t="s">
        <v>52</v>
      </c>
      <c r="G31" s="4" t="s">
        <v>81</v>
      </c>
      <c r="H31" s="20"/>
      <c r="I31" s="20"/>
      <c r="J31" s="7">
        <v>1.50532882975087E-2</v>
      </c>
      <c r="K31" s="7">
        <v>0.19055768040708199</v>
      </c>
      <c r="L31" s="7">
        <v>0.12154768815428101</v>
      </c>
      <c r="M31" s="7">
        <v>4.6404461499706298E-2</v>
      </c>
      <c r="N31" s="7"/>
      <c r="O31" s="7">
        <v>3.5260017570073202E-2</v>
      </c>
      <c r="P31" s="7">
        <v>0.39272159709475801</v>
      </c>
      <c r="Q31" s="7"/>
      <c r="R31" s="7">
        <v>12.658874037416732</v>
      </c>
      <c r="S31" s="7">
        <v>8.0744941405524671</v>
      </c>
      <c r="T31" s="7">
        <v>3.0826793842370095</v>
      </c>
      <c r="U31" s="7"/>
      <c r="V31" s="11">
        <v>10.269782134549228</v>
      </c>
      <c r="W31" s="11"/>
      <c r="X31" s="11"/>
      <c r="Y31" s="11"/>
      <c r="Z31" s="11"/>
      <c r="AA31" s="4"/>
      <c r="AB31" s="11"/>
      <c r="AC31" s="4"/>
      <c r="AD31" s="4"/>
      <c r="AE31" s="4"/>
      <c r="AF31" s="4"/>
      <c r="AG31" s="4"/>
      <c r="AH31" s="4"/>
      <c r="AI31" s="4"/>
      <c r="AJ31" s="4"/>
      <c r="AK31" s="4"/>
      <c r="AL31" s="11"/>
      <c r="AM31" s="4"/>
      <c r="AN31" s="11"/>
      <c r="AO31" s="5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</row>
    <row r="32" spans="1:121" s="3" customFormat="1" x14ac:dyDescent="0.25">
      <c r="A32" s="4"/>
      <c r="B32" s="20"/>
      <c r="C32" s="4" t="s">
        <v>29</v>
      </c>
      <c r="D32" s="19">
        <v>180727</v>
      </c>
      <c r="E32" s="4" t="s">
        <v>167</v>
      </c>
      <c r="F32" s="4" t="s">
        <v>68</v>
      </c>
      <c r="G32" s="4" t="s">
        <v>81</v>
      </c>
      <c r="H32" s="20" t="s">
        <v>91</v>
      </c>
      <c r="I32" s="20"/>
      <c r="J32" s="7">
        <v>0</v>
      </c>
      <c r="K32" s="7">
        <v>3.78031559066506E-2</v>
      </c>
      <c r="L32" s="7">
        <v>6.2514761485600104E-3</v>
      </c>
      <c r="M32" s="7">
        <v>0.10740095093193799</v>
      </c>
      <c r="N32" s="7"/>
      <c r="O32" s="7">
        <v>6.52861262820887E-3</v>
      </c>
      <c r="P32" s="7">
        <v>8.5212724467276998E-2</v>
      </c>
      <c r="Q32" s="7"/>
      <c r="R32" s="17" t="s">
        <v>108</v>
      </c>
      <c r="S32" s="17" t="s">
        <v>108</v>
      </c>
      <c r="T32" s="17" t="s">
        <v>108</v>
      </c>
      <c r="U32" s="7"/>
      <c r="V32" s="11">
        <v>12.312207958281995</v>
      </c>
      <c r="W32" s="11"/>
      <c r="X32" s="11"/>
      <c r="Y32" s="11"/>
      <c r="Z32" s="11"/>
      <c r="AA32" s="4"/>
      <c r="AB32" s="11"/>
      <c r="AC32" s="4"/>
      <c r="AD32" s="4"/>
      <c r="AE32" s="4"/>
      <c r="AF32" s="4"/>
      <c r="AG32" s="4"/>
      <c r="AH32" s="4"/>
      <c r="AI32" s="4"/>
      <c r="AJ32" s="4"/>
      <c r="AK32" s="4"/>
      <c r="AL32" s="11"/>
      <c r="AM32" s="4"/>
      <c r="AN32" s="11"/>
      <c r="AO32" s="5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</row>
    <row r="34" spans="1:121" s="3" customFormat="1" x14ac:dyDescent="0.25">
      <c r="A34" s="4"/>
      <c r="B34" s="44" t="s">
        <v>80</v>
      </c>
      <c r="C34" s="4" t="s">
        <v>5</v>
      </c>
      <c r="D34" s="19">
        <v>206333</v>
      </c>
      <c r="E34" s="4" t="s">
        <v>150</v>
      </c>
      <c r="F34" s="4" t="s">
        <v>98</v>
      </c>
      <c r="G34" s="4" t="s">
        <v>82</v>
      </c>
      <c r="H34" s="20" t="s">
        <v>123</v>
      </c>
      <c r="I34" s="20"/>
      <c r="J34" s="7">
        <v>0.43701472819159598</v>
      </c>
      <c r="K34" s="7">
        <v>0.58913426042495098</v>
      </c>
      <c r="L34" s="7">
        <v>9.9800848625563807E-2</v>
      </c>
      <c r="M34" s="7">
        <v>8.5729400476628997E-2</v>
      </c>
      <c r="N34" s="7"/>
      <c r="O34" s="7">
        <v>0.93430408249039998</v>
      </c>
      <c r="P34" s="7">
        <v>13.8433542983704</v>
      </c>
      <c r="Q34" s="7"/>
      <c r="R34" s="7">
        <v>1.3480878845041184</v>
      </c>
      <c r="S34" s="7">
        <v>0.22836953124794715</v>
      </c>
      <c r="T34" s="7">
        <v>0.1961705062696274</v>
      </c>
      <c r="U34" s="7"/>
      <c r="V34" s="11">
        <v>13.459936299589742</v>
      </c>
      <c r="W34" s="11"/>
      <c r="X34" s="11"/>
      <c r="Y34" s="11"/>
      <c r="Z34" s="11"/>
      <c r="AA34" s="4"/>
      <c r="AB34" s="11"/>
      <c r="AC34" s="4"/>
      <c r="AD34" s="4"/>
      <c r="AE34" s="4"/>
      <c r="AF34" s="4"/>
      <c r="AG34" s="4"/>
      <c r="AH34" s="4"/>
      <c r="AI34" s="4"/>
      <c r="AJ34" s="4"/>
      <c r="AK34" s="4"/>
      <c r="AL34" s="11"/>
      <c r="AM34" s="4"/>
      <c r="AN34" s="11"/>
      <c r="AO34" s="5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</row>
    <row r="35" spans="1:121" s="3" customFormat="1" x14ac:dyDescent="0.25">
      <c r="A35" s="4"/>
      <c r="B35" s="20"/>
      <c r="C35" s="4" t="s">
        <v>10</v>
      </c>
      <c r="D35" s="19">
        <v>50378</v>
      </c>
      <c r="E35" s="4" t="s">
        <v>154</v>
      </c>
      <c r="F35" s="4" t="s">
        <v>93</v>
      </c>
      <c r="G35" s="16" t="s">
        <v>111</v>
      </c>
      <c r="H35" s="21" t="s">
        <v>127</v>
      </c>
      <c r="I35" s="21"/>
      <c r="J35" s="7">
        <v>0.334465249360272</v>
      </c>
      <c r="K35" s="7">
        <v>8.4007013125890206E-2</v>
      </c>
      <c r="L35" s="7">
        <v>0.116694221439787</v>
      </c>
      <c r="M35" s="7">
        <v>0.20048177507295001</v>
      </c>
      <c r="N35" s="7"/>
      <c r="O35" s="7">
        <v>0.58322272811999298</v>
      </c>
      <c r="P35" s="7">
        <v>5.0142954308744301</v>
      </c>
      <c r="Q35" s="7"/>
      <c r="R35" s="7">
        <v>0.25116813566303076</v>
      </c>
      <c r="S35" s="7">
        <v>0.34889789496214257</v>
      </c>
      <c r="T35" s="7">
        <v>0.59940988026830677</v>
      </c>
      <c r="U35" s="7"/>
      <c r="V35" s="11">
        <v>7.6423471242613781</v>
      </c>
      <c r="W35" s="11"/>
      <c r="X35" s="11"/>
      <c r="Y35" s="11"/>
      <c r="Z35" s="11"/>
      <c r="AA35" s="4"/>
      <c r="AB35" s="11"/>
      <c r="AC35" s="4"/>
      <c r="AD35" s="4"/>
      <c r="AE35" s="4"/>
      <c r="AF35" s="4"/>
      <c r="AG35" s="4"/>
      <c r="AH35" s="4"/>
      <c r="AI35" s="4"/>
      <c r="AJ35" s="4"/>
      <c r="AK35" s="4"/>
      <c r="AL35" s="11"/>
      <c r="AM35" s="4"/>
      <c r="AN35" s="11"/>
      <c r="AO35" s="5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</row>
    <row r="36" spans="1:121" s="3" customFormat="1" x14ac:dyDescent="0.25">
      <c r="A36" s="4"/>
      <c r="B36" s="20"/>
      <c r="C36" s="4" t="s">
        <v>14</v>
      </c>
      <c r="D36" s="19" t="s">
        <v>108</v>
      </c>
      <c r="E36" s="4" t="s">
        <v>174</v>
      </c>
      <c r="F36" s="4" t="s">
        <v>54</v>
      </c>
      <c r="G36" s="4" t="s">
        <v>113</v>
      </c>
      <c r="H36" s="20"/>
      <c r="I36" s="20"/>
      <c r="J36" s="7">
        <v>2.2367581984386001E-2</v>
      </c>
      <c r="K36" s="7">
        <v>0.20224885918709601</v>
      </c>
      <c r="L36" s="7">
        <v>0.50168586019791905</v>
      </c>
      <c r="M36" s="7">
        <v>0.34476041929248902</v>
      </c>
      <c r="N36" s="7"/>
      <c r="O36" s="7">
        <v>6.2871153585760703E-2</v>
      </c>
      <c r="P36" s="7">
        <v>0.87531365371276904</v>
      </c>
      <c r="Q36" s="7"/>
      <c r="R36" s="7">
        <v>9.0420528838691023</v>
      </c>
      <c r="S36" s="7">
        <v>22.429150390423416</v>
      </c>
      <c r="T36" s="7">
        <v>15.413396921185035</v>
      </c>
      <c r="U36" s="7"/>
      <c r="V36" s="11">
        <v>13.993296966588463</v>
      </c>
      <c r="W36" s="11"/>
      <c r="X36" s="11"/>
      <c r="Y36" s="11"/>
      <c r="Z36" s="11"/>
      <c r="AA36" s="4"/>
      <c r="AB36" s="11"/>
      <c r="AC36" s="4"/>
      <c r="AD36" s="4"/>
      <c r="AE36" s="4"/>
      <c r="AF36" s="4"/>
      <c r="AG36" s="4"/>
      <c r="AH36" s="4"/>
      <c r="AI36" s="4"/>
      <c r="AJ36" s="4"/>
      <c r="AK36" s="4"/>
      <c r="AL36" s="11"/>
      <c r="AM36" s="4"/>
      <c r="AN36" s="11"/>
      <c r="AO36" s="5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</row>
    <row r="37" spans="1:121" s="3" customFormat="1" x14ac:dyDescent="0.25">
      <c r="A37" s="4"/>
      <c r="B37" s="20"/>
      <c r="C37" s="4" t="s">
        <v>44</v>
      </c>
      <c r="D37" s="19">
        <v>174379</v>
      </c>
      <c r="E37" s="4" t="s">
        <v>162</v>
      </c>
      <c r="F37" s="4" t="s">
        <v>54</v>
      </c>
      <c r="G37" s="4" t="s">
        <v>113</v>
      </c>
      <c r="H37" s="20" t="s">
        <v>139</v>
      </c>
      <c r="I37" s="20"/>
      <c r="J37" s="7">
        <v>0</v>
      </c>
      <c r="K37" s="7">
        <v>0.109972817182983</v>
      </c>
      <c r="L37" s="7">
        <v>0.109116674593047</v>
      </c>
      <c r="M37" s="7">
        <v>0.20829275332254599</v>
      </c>
      <c r="N37" s="7"/>
      <c r="O37" s="7">
        <v>0</v>
      </c>
      <c r="P37" s="7">
        <v>0.49027442279354499</v>
      </c>
      <c r="Q37" s="7"/>
      <c r="R37" s="17" t="s">
        <v>108</v>
      </c>
      <c r="S37" s="17" t="s">
        <v>108</v>
      </c>
      <c r="T37" s="17" t="s">
        <v>108</v>
      </c>
      <c r="U37" s="7"/>
      <c r="V37" s="18" t="s">
        <v>108</v>
      </c>
      <c r="W37" s="18"/>
      <c r="X37" s="18"/>
      <c r="Y37" s="18"/>
      <c r="Z37" s="18"/>
      <c r="AA37" s="4"/>
      <c r="AB37" s="18"/>
      <c r="AC37" s="4"/>
      <c r="AD37" s="4"/>
      <c r="AE37" s="4"/>
      <c r="AF37" s="4"/>
      <c r="AG37" s="4"/>
      <c r="AH37" s="4"/>
      <c r="AI37" s="4"/>
      <c r="AJ37" s="4"/>
      <c r="AK37" s="4"/>
      <c r="AL37" s="18"/>
      <c r="AM37" s="4"/>
      <c r="AN37" s="11"/>
      <c r="AO37" s="5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</row>
    <row r="39" spans="1:121" s="10" customFormat="1" x14ac:dyDescent="0.25">
      <c r="A39" s="4"/>
      <c r="B39" s="44" t="s">
        <v>170</v>
      </c>
      <c r="C39" s="4" t="s">
        <v>8</v>
      </c>
      <c r="D39" s="19">
        <v>209397</v>
      </c>
      <c r="E39" s="4" t="s">
        <v>152</v>
      </c>
      <c r="F39" s="4" t="s">
        <v>56</v>
      </c>
      <c r="G39" s="4" t="s">
        <v>92</v>
      </c>
      <c r="H39" s="20" t="s">
        <v>120</v>
      </c>
      <c r="I39" s="20"/>
      <c r="J39" s="7">
        <v>5.2497055108715003</v>
      </c>
      <c r="K39" s="7">
        <v>2.6788207452511998</v>
      </c>
      <c r="L39" s="7">
        <v>8.2732843525666908</v>
      </c>
      <c r="M39" s="7">
        <v>10.4500553540687</v>
      </c>
      <c r="N39" s="7"/>
      <c r="O39" s="7">
        <v>3.0274492408979099</v>
      </c>
      <c r="P39" s="7">
        <v>15.7827185025786</v>
      </c>
      <c r="Q39" s="7"/>
      <c r="R39" s="7">
        <v>0.51028019375633327</v>
      </c>
      <c r="S39" s="7">
        <v>1.575952086347268</v>
      </c>
      <c r="T39" s="7">
        <v>1.9905983930770801</v>
      </c>
      <c r="U39" s="7"/>
      <c r="V39" s="11">
        <v>4.7016269095246326</v>
      </c>
      <c r="W39" s="11"/>
      <c r="X39" s="11"/>
      <c r="Y39" s="11"/>
      <c r="Z39" s="11"/>
      <c r="AA39" s="4"/>
      <c r="AB39" s="11"/>
      <c r="AC39" s="4"/>
      <c r="AD39" s="4"/>
      <c r="AE39" s="4"/>
      <c r="AF39" s="4"/>
      <c r="AG39" s="4"/>
      <c r="AH39" s="4"/>
      <c r="AI39" s="4"/>
      <c r="AJ39" s="4"/>
      <c r="AK39" s="4"/>
      <c r="AL39" s="11"/>
      <c r="AM39" s="4"/>
      <c r="AN39" s="11"/>
      <c r="AO39" s="5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</row>
    <row r="40" spans="1:121" s="3" customFormat="1" x14ac:dyDescent="0.25">
      <c r="A40" s="4"/>
      <c r="B40" s="20"/>
      <c r="C40" s="4" t="s">
        <v>2</v>
      </c>
      <c r="D40" s="19">
        <v>52418</v>
      </c>
      <c r="E40" s="4" t="s">
        <v>75</v>
      </c>
      <c r="F40" s="4" t="s">
        <v>74</v>
      </c>
      <c r="G40" s="4" t="s">
        <v>114</v>
      </c>
      <c r="H40" s="20"/>
      <c r="I40" s="20"/>
      <c r="J40" s="7">
        <v>0.34218824801335102</v>
      </c>
      <c r="K40" s="7">
        <v>0.17189356859862401</v>
      </c>
      <c r="L40" s="7">
        <v>0.170555370589488</v>
      </c>
      <c r="M40" s="7">
        <v>7.8137530198439803E-2</v>
      </c>
      <c r="N40" s="7"/>
      <c r="O40" s="7">
        <v>0.89651882684206796</v>
      </c>
      <c r="P40" s="7">
        <v>10.7199524540006</v>
      </c>
      <c r="Q40" s="7"/>
      <c r="R40" s="7">
        <v>0.50233627132606062</v>
      </c>
      <c r="S40" s="7">
        <v>0.4984255642316317</v>
      </c>
      <c r="T40" s="7">
        <v>0.22834662105459316</v>
      </c>
      <c r="U40" s="7"/>
      <c r="V40" s="11">
        <v>10.239061290656585</v>
      </c>
      <c r="W40" s="11"/>
      <c r="X40" s="11"/>
      <c r="Y40" s="11"/>
      <c r="Z40" s="11"/>
      <c r="AA40" s="4"/>
      <c r="AB40" s="11"/>
      <c r="AC40" s="4"/>
      <c r="AD40" s="4"/>
      <c r="AE40" s="4"/>
      <c r="AF40" s="4"/>
      <c r="AG40" s="4"/>
      <c r="AH40" s="4"/>
      <c r="AI40" s="4"/>
      <c r="AJ40" s="4"/>
      <c r="AK40" s="4"/>
      <c r="AL40" s="11"/>
      <c r="AM40" s="4"/>
      <c r="AN40" s="11"/>
      <c r="AO40" s="5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</row>
    <row r="41" spans="1:121" s="3" customFormat="1" x14ac:dyDescent="0.25">
      <c r="A41" s="4"/>
      <c r="B41" s="20"/>
      <c r="C41" s="4" t="s">
        <v>4</v>
      </c>
      <c r="D41" s="19">
        <v>56145</v>
      </c>
      <c r="E41" s="4" t="s">
        <v>101</v>
      </c>
      <c r="F41" s="4" t="s">
        <v>56</v>
      </c>
      <c r="G41" s="4" t="s">
        <v>92</v>
      </c>
      <c r="H41" s="20" t="s">
        <v>124</v>
      </c>
      <c r="I41" s="20"/>
      <c r="J41" s="7">
        <v>3.71102556578332</v>
      </c>
      <c r="K41" s="7">
        <v>1.79961328728687</v>
      </c>
      <c r="L41" s="7">
        <v>3.17130573480694</v>
      </c>
      <c r="M41" s="7">
        <v>5.9596137545310501</v>
      </c>
      <c r="N41" s="7"/>
      <c r="O41" s="7">
        <v>1.73364541980804</v>
      </c>
      <c r="P41" s="7">
        <v>9.32581261447279</v>
      </c>
      <c r="Q41" s="7"/>
      <c r="R41" s="7">
        <v>0.48493691444214265</v>
      </c>
      <c r="S41" s="7">
        <v>0.85456316012674616</v>
      </c>
      <c r="T41" s="7">
        <v>1.6059209641346408</v>
      </c>
      <c r="U41" s="7"/>
      <c r="V41" s="11">
        <v>4.7629130228852103</v>
      </c>
      <c r="W41" s="11"/>
      <c r="X41" s="11"/>
      <c r="Y41" s="11"/>
      <c r="Z41" s="11"/>
      <c r="AA41" s="4"/>
      <c r="AB41" s="11"/>
      <c r="AC41" s="4"/>
      <c r="AD41" s="4"/>
      <c r="AE41" s="4"/>
      <c r="AF41" s="4"/>
      <c r="AG41" s="4"/>
      <c r="AH41" s="4"/>
      <c r="AI41" s="4"/>
      <c r="AJ41" s="4"/>
      <c r="AK41" s="4"/>
      <c r="AL41" s="11"/>
      <c r="AM41" s="4"/>
      <c r="AN41" s="11"/>
      <c r="AO41" s="5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</row>
    <row r="42" spans="1:121" s="3" customFormat="1" x14ac:dyDescent="0.25">
      <c r="A42" s="4"/>
      <c r="B42" s="20"/>
      <c r="C42" s="4" t="s">
        <v>7</v>
      </c>
      <c r="D42" s="19">
        <v>183137</v>
      </c>
      <c r="E42" s="4" t="s">
        <v>164</v>
      </c>
      <c r="F42" s="4" t="s">
        <v>63</v>
      </c>
      <c r="G42" s="4"/>
      <c r="H42" s="20"/>
      <c r="I42" s="20"/>
      <c r="J42" s="7">
        <v>2.2934759956133002</v>
      </c>
      <c r="K42" s="7">
        <v>5.6766920869692399</v>
      </c>
      <c r="L42" s="7">
        <v>6.4222957046193603</v>
      </c>
      <c r="M42" s="7">
        <v>3.42790359753675</v>
      </c>
      <c r="N42" s="7"/>
      <c r="O42" s="7">
        <v>0.94419000295758504</v>
      </c>
      <c r="P42" s="7">
        <v>6.7804244410741301</v>
      </c>
      <c r="Q42" s="7"/>
      <c r="R42" s="7">
        <v>2.4751478096247661</v>
      </c>
      <c r="S42" s="7">
        <v>2.8002454426831571</v>
      </c>
      <c r="T42" s="7">
        <v>1.4946324287209694</v>
      </c>
      <c r="U42" s="7"/>
      <c r="V42" s="11">
        <v>6.9441479722073094</v>
      </c>
      <c r="W42" s="11"/>
      <c r="X42" s="11"/>
      <c r="Y42" s="11"/>
      <c r="Z42" s="11"/>
      <c r="AA42" s="4"/>
      <c r="AB42" s="11"/>
      <c r="AC42" s="4"/>
      <c r="AD42" s="4"/>
      <c r="AE42" s="4"/>
      <c r="AF42" s="4"/>
      <c r="AG42" s="4"/>
      <c r="AH42" s="4"/>
      <c r="AI42" s="4"/>
      <c r="AJ42" s="4"/>
      <c r="AK42" s="4"/>
      <c r="AL42" s="11"/>
      <c r="AM42" s="4"/>
      <c r="AN42" s="11"/>
      <c r="AO42" s="5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</row>
    <row r="43" spans="1:121" s="3" customFormat="1" x14ac:dyDescent="0.25">
      <c r="A43" s="4"/>
      <c r="B43" s="20"/>
      <c r="C43" s="4" t="s">
        <v>11</v>
      </c>
      <c r="D43" s="19">
        <v>207829</v>
      </c>
      <c r="E43" s="4" t="s">
        <v>155</v>
      </c>
      <c r="F43" s="4" t="s">
        <v>64</v>
      </c>
      <c r="G43" s="4" t="s">
        <v>112</v>
      </c>
      <c r="H43" s="20"/>
      <c r="I43" s="20"/>
      <c r="J43" s="7">
        <v>6.7340231094164094E-2</v>
      </c>
      <c r="K43" s="7">
        <v>0.220724049902457</v>
      </c>
      <c r="L43" s="7">
        <v>1.17054773216608</v>
      </c>
      <c r="M43" s="7">
        <v>2.2964460347438198</v>
      </c>
      <c r="N43" s="7"/>
      <c r="O43" s="7">
        <v>0.13407403299078999</v>
      </c>
      <c r="P43" s="7">
        <v>5.9464340990103803</v>
      </c>
      <c r="Q43" s="7"/>
      <c r="R43" s="7">
        <v>3.2777441704025518</v>
      </c>
      <c r="S43" s="11">
        <v>17.382591552578191</v>
      </c>
      <c r="T43" s="7">
        <v>34.102140688121828</v>
      </c>
      <c r="U43" s="7"/>
      <c r="V43" s="11">
        <v>41.753746670987304</v>
      </c>
      <c r="W43" s="11"/>
      <c r="X43" s="11"/>
      <c r="Y43" s="11"/>
      <c r="Z43" s="11"/>
      <c r="AA43" s="4"/>
      <c r="AB43" s="11"/>
      <c r="AC43" s="4"/>
      <c r="AD43" s="4"/>
      <c r="AE43" s="4"/>
      <c r="AF43" s="4"/>
      <c r="AG43" s="4"/>
      <c r="AH43" s="4"/>
      <c r="AI43" s="4"/>
      <c r="AJ43" s="4"/>
      <c r="AK43" s="4"/>
      <c r="AL43" s="11"/>
      <c r="AM43" s="4"/>
      <c r="AN43" s="11"/>
      <c r="AO43" s="5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</row>
    <row r="44" spans="1:121" s="3" customFormat="1" x14ac:dyDescent="0.25">
      <c r="A44" s="4"/>
      <c r="B44" s="20"/>
      <c r="C44" s="4" t="s">
        <v>21</v>
      </c>
      <c r="D44" s="19">
        <v>41568</v>
      </c>
      <c r="E44" s="4" t="s">
        <v>157</v>
      </c>
      <c r="F44" s="4" t="s">
        <v>74</v>
      </c>
      <c r="G44" s="4"/>
      <c r="H44" s="20"/>
      <c r="I44" s="20"/>
      <c r="J44" s="7">
        <v>0</v>
      </c>
      <c r="K44" s="7">
        <v>0</v>
      </c>
      <c r="L44" s="7">
        <v>0</v>
      </c>
      <c r="M44" s="7">
        <v>0</v>
      </c>
      <c r="N44" s="7"/>
      <c r="O44" s="7">
        <v>9.8603234974718092E-3</v>
      </c>
      <c r="P44" s="7">
        <v>2.33373940220469</v>
      </c>
      <c r="Q44" s="7"/>
      <c r="R44" s="17" t="s">
        <v>108</v>
      </c>
      <c r="S44" s="17" t="s">
        <v>108</v>
      </c>
      <c r="T44" s="17" t="s">
        <v>108</v>
      </c>
      <c r="U44" s="7"/>
      <c r="V44" s="11">
        <v>212.91161421969335</v>
      </c>
      <c r="W44" s="11"/>
      <c r="X44" s="11"/>
      <c r="Y44" s="11"/>
      <c r="Z44" s="11"/>
      <c r="AA44" s="4"/>
      <c r="AB44" s="11"/>
      <c r="AC44" s="4"/>
      <c r="AD44" s="4"/>
      <c r="AE44" s="4"/>
      <c r="AF44" s="4"/>
      <c r="AG44" s="4"/>
      <c r="AH44" s="4"/>
      <c r="AI44" s="4"/>
      <c r="AJ44" s="4"/>
      <c r="AK44" s="4"/>
      <c r="AL44" s="11"/>
      <c r="AM44" s="4"/>
      <c r="AN44" s="11"/>
      <c r="AO44" s="5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</row>
    <row r="45" spans="1:121" s="3" customFormat="1" x14ac:dyDescent="0.25">
      <c r="A45" s="4"/>
      <c r="B45" s="20"/>
      <c r="C45" s="4" t="s">
        <v>0</v>
      </c>
      <c r="D45" s="19">
        <v>208214</v>
      </c>
      <c r="E45" s="4" t="s">
        <v>175</v>
      </c>
      <c r="F45" s="4" t="s">
        <v>70</v>
      </c>
      <c r="G45" s="16" t="s">
        <v>109</v>
      </c>
      <c r="H45" s="21" t="s">
        <v>133</v>
      </c>
      <c r="I45" s="21"/>
      <c r="J45" s="7">
        <v>1.30587586230029</v>
      </c>
      <c r="K45" s="7">
        <v>0.74995477637068397</v>
      </c>
      <c r="L45" s="7">
        <v>1.0449293421870101</v>
      </c>
      <c r="M45" s="7">
        <v>2.8831975642101102</v>
      </c>
      <c r="N45" s="7"/>
      <c r="O45" s="7">
        <v>0.132273028813571</v>
      </c>
      <c r="P45" s="7">
        <v>2.28035713634574</v>
      </c>
      <c r="Q45" s="7"/>
      <c r="R45" s="7">
        <v>0.5742925480295229</v>
      </c>
      <c r="S45" s="7">
        <v>0.8001750950097013</v>
      </c>
      <c r="T45" s="7">
        <v>2.2078649643859567</v>
      </c>
      <c r="U45" s="7"/>
      <c r="V45" s="11">
        <v>16.022131093839445</v>
      </c>
      <c r="W45" s="11"/>
      <c r="X45" s="11"/>
      <c r="Y45" s="11"/>
      <c r="Z45" s="11"/>
      <c r="AA45" s="4"/>
      <c r="AB45" s="11"/>
      <c r="AC45" s="4"/>
      <c r="AD45" s="4"/>
      <c r="AE45" s="4"/>
      <c r="AF45" s="4"/>
      <c r="AG45" s="4"/>
      <c r="AH45" s="4"/>
      <c r="AI45" s="4"/>
      <c r="AJ45" s="4"/>
      <c r="AK45" s="4"/>
      <c r="AL45" s="11"/>
      <c r="AM45" s="4"/>
      <c r="AN45" s="11"/>
      <c r="AO45" s="5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</row>
    <row r="46" spans="1:121" s="3" customFormat="1" x14ac:dyDescent="0.25">
      <c r="A46" s="4"/>
      <c r="B46" s="20"/>
      <c r="C46" s="25" t="s">
        <v>48</v>
      </c>
      <c r="D46" s="19" t="s">
        <v>108</v>
      </c>
      <c r="E46" s="4" t="s">
        <v>159</v>
      </c>
      <c r="F46" s="4" t="s">
        <v>49</v>
      </c>
      <c r="G46" s="4" t="s">
        <v>90</v>
      </c>
      <c r="H46" s="20" t="s">
        <v>134</v>
      </c>
      <c r="I46" s="20"/>
      <c r="J46" s="7">
        <v>0.357917505248533</v>
      </c>
      <c r="K46" s="7">
        <v>0.76209857344496901</v>
      </c>
      <c r="L46" s="7">
        <v>7.2509030797537399E-2</v>
      </c>
      <c r="M46" s="7">
        <v>0.124571200045328</v>
      </c>
      <c r="N46" s="7"/>
      <c r="O46" s="7">
        <v>0.34075554843932898</v>
      </c>
      <c r="P46" s="7">
        <v>1.8261077661026299</v>
      </c>
      <c r="Q46" s="7"/>
      <c r="R46" s="7">
        <v>2.1292576145885298</v>
      </c>
      <c r="S46" s="7">
        <v>0.20258587449414669</v>
      </c>
      <c r="T46" s="7">
        <v>0.34804444660740319</v>
      </c>
      <c r="U46" s="7"/>
      <c r="V46" s="11">
        <v>4.8080439751126791</v>
      </c>
      <c r="W46" s="11"/>
      <c r="X46" s="11"/>
      <c r="Y46" s="11"/>
      <c r="Z46" s="11"/>
      <c r="AA46" s="4"/>
      <c r="AB46" s="11"/>
      <c r="AC46" s="4"/>
      <c r="AD46" s="4"/>
      <c r="AE46" s="4"/>
      <c r="AF46" s="4"/>
      <c r="AG46" s="4"/>
      <c r="AH46" s="4"/>
      <c r="AI46" s="4"/>
      <c r="AJ46" s="4"/>
      <c r="AK46" s="4"/>
      <c r="AL46" s="11"/>
      <c r="AM46" s="4"/>
      <c r="AN46" s="11"/>
      <c r="AO46" s="5"/>
      <c r="AP46" s="25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</row>
    <row r="47" spans="1:121" s="3" customFormat="1" x14ac:dyDescent="0.25">
      <c r="A47" s="4"/>
      <c r="B47" s="20"/>
      <c r="C47" s="4" t="s">
        <v>37</v>
      </c>
      <c r="D47" s="19">
        <v>46827</v>
      </c>
      <c r="E47" s="4" t="s">
        <v>157</v>
      </c>
      <c r="F47" s="4" t="s">
        <v>57</v>
      </c>
      <c r="G47" s="4"/>
      <c r="H47" s="20"/>
      <c r="I47" s="20"/>
      <c r="J47" s="7">
        <v>0</v>
      </c>
      <c r="K47" s="7">
        <v>0</v>
      </c>
      <c r="L47" s="7">
        <v>1.07588429850848E-2</v>
      </c>
      <c r="M47" s="7">
        <v>5.5451381724859201E-2</v>
      </c>
      <c r="N47" s="7"/>
      <c r="O47" s="7">
        <v>5.6178985977192297E-3</v>
      </c>
      <c r="P47" s="7">
        <v>1.61805835752587</v>
      </c>
      <c r="Q47" s="7"/>
      <c r="R47" s="17" t="s">
        <v>108</v>
      </c>
      <c r="S47" s="17" t="s">
        <v>108</v>
      </c>
      <c r="T47" s="17" t="s">
        <v>108</v>
      </c>
      <c r="U47" s="7"/>
      <c r="V47" s="11">
        <v>272.51495111286806</v>
      </c>
      <c r="W47" s="11"/>
      <c r="X47" s="11"/>
      <c r="Y47" s="11"/>
      <c r="Z47" s="11"/>
      <c r="AA47" s="4"/>
      <c r="AB47" s="11"/>
      <c r="AC47" s="4"/>
      <c r="AD47" s="4"/>
      <c r="AE47" s="4"/>
      <c r="AF47" s="4"/>
      <c r="AG47" s="4"/>
      <c r="AH47" s="4"/>
      <c r="AI47" s="4"/>
      <c r="AJ47" s="4"/>
      <c r="AK47" s="4"/>
      <c r="AL47" s="11"/>
      <c r="AM47" s="4"/>
      <c r="AN47" s="11"/>
      <c r="AO47" s="5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</row>
    <row r="48" spans="1:121" s="3" customFormat="1" x14ac:dyDescent="0.25">
      <c r="A48" s="4"/>
      <c r="B48" s="20"/>
      <c r="C48" s="4" t="s">
        <v>6</v>
      </c>
      <c r="D48" s="19">
        <v>214786</v>
      </c>
      <c r="E48" s="4" t="s">
        <v>160</v>
      </c>
      <c r="F48" s="4" t="s">
        <v>72</v>
      </c>
      <c r="G48" s="4" t="s">
        <v>110</v>
      </c>
      <c r="H48" s="20"/>
      <c r="I48" s="20"/>
      <c r="J48" s="7">
        <v>0.49114591110647998</v>
      </c>
      <c r="K48" s="7">
        <v>1.22126600802824</v>
      </c>
      <c r="L48" s="7">
        <v>2.0318373262654399</v>
      </c>
      <c r="M48" s="7">
        <v>1.11450562313157</v>
      </c>
      <c r="N48" s="7"/>
      <c r="O48" s="7">
        <v>0.14699988969366701</v>
      </c>
      <c r="P48" s="7">
        <v>1.4070255546963899</v>
      </c>
      <c r="Q48" s="7"/>
      <c r="R48" s="7">
        <v>2.4865645430640075</v>
      </c>
      <c r="S48" s="11">
        <v>4.1369321831225419</v>
      </c>
      <c r="T48" s="7">
        <v>2.269194546730017</v>
      </c>
      <c r="U48" s="7"/>
      <c r="V48" s="11">
        <v>9.4298392932633828</v>
      </c>
      <c r="W48" s="11"/>
      <c r="X48" s="11"/>
      <c r="Y48" s="11"/>
      <c r="Z48" s="11"/>
      <c r="AA48" s="4"/>
      <c r="AB48" s="11"/>
      <c r="AC48" s="4"/>
      <c r="AD48" s="4"/>
      <c r="AE48" s="4"/>
      <c r="AF48" s="4"/>
      <c r="AG48" s="4"/>
      <c r="AH48" s="4"/>
      <c r="AI48" s="4"/>
      <c r="AJ48" s="4"/>
      <c r="AK48" s="4"/>
      <c r="AL48" s="11"/>
      <c r="AM48" s="4"/>
      <c r="AN48" s="11"/>
      <c r="AO48" s="5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</row>
    <row r="49" spans="1:121" s="3" customFormat="1" x14ac:dyDescent="0.25">
      <c r="A49" s="4"/>
      <c r="B49" s="20"/>
      <c r="C49" s="4" t="s">
        <v>22</v>
      </c>
      <c r="D49" s="19">
        <v>41596</v>
      </c>
      <c r="E49" s="4" t="s">
        <v>157</v>
      </c>
      <c r="F49" s="4" t="s">
        <v>74</v>
      </c>
      <c r="G49" s="4" t="s">
        <v>114</v>
      </c>
      <c r="H49" s="20"/>
      <c r="I49" s="20"/>
      <c r="J49" s="7">
        <v>9.4298572506860898E-2</v>
      </c>
      <c r="K49" s="7">
        <v>0.15631965790474001</v>
      </c>
      <c r="L49" s="7">
        <v>0.39480688134694403</v>
      </c>
      <c r="M49" s="7">
        <v>0.12112177726244901</v>
      </c>
      <c r="N49" s="7"/>
      <c r="O49" s="7">
        <v>6.6263980155917404E-2</v>
      </c>
      <c r="P49" s="7">
        <v>1.33257185093497</v>
      </c>
      <c r="Q49" s="7"/>
      <c r="R49" s="7">
        <v>1.6577096953759998</v>
      </c>
      <c r="S49" s="7">
        <v>4.1867747395457018</v>
      </c>
      <c r="T49" s="7">
        <v>1.2844497434320814</v>
      </c>
      <c r="U49" s="7"/>
      <c r="V49" s="11">
        <v>18.329271312023753</v>
      </c>
      <c r="W49" s="11"/>
      <c r="X49" s="11"/>
      <c r="Y49" s="11"/>
      <c r="Z49" s="11"/>
      <c r="AA49" s="4"/>
      <c r="AB49" s="11"/>
      <c r="AC49" s="4"/>
      <c r="AD49" s="4"/>
      <c r="AE49" s="4"/>
      <c r="AF49" s="4"/>
      <c r="AG49" s="4"/>
      <c r="AH49" s="4"/>
      <c r="AI49" s="4"/>
      <c r="AJ49" s="4"/>
      <c r="AK49" s="4"/>
      <c r="AL49" s="11"/>
      <c r="AM49" s="4"/>
      <c r="AN49" s="11"/>
      <c r="AO49" s="5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</row>
    <row r="50" spans="1:121" s="3" customFormat="1" x14ac:dyDescent="0.25">
      <c r="A50" s="4"/>
      <c r="B50" s="20"/>
      <c r="C50" s="4" t="s">
        <v>36</v>
      </c>
      <c r="D50" s="19">
        <v>46606</v>
      </c>
      <c r="E50" s="4" t="s">
        <v>161</v>
      </c>
      <c r="F50" s="4" t="s">
        <v>53</v>
      </c>
      <c r="G50" s="4" t="s">
        <v>110</v>
      </c>
      <c r="H50" s="20" t="s">
        <v>136</v>
      </c>
      <c r="I50" s="20"/>
      <c r="J50" s="7">
        <v>0.30821851632912101</v>
      </c>
      <c r="K50" s="7">
        <v>0.15328104684395699</v>
      </c>
      <c r="L50" s="7">
        <v>0.38713244952810499</v>
      </c>
      <c r="M50" s="7">
        <v>0.97389233778109396</v>
      </c>
      <c r="N50" s="7"/>
      <c r="O50" s="7">
        <v>0.23102546285221201</v>
      </c>
      <c r="P50" s="7">
        <v>0.923462994140408</v>
      </c>
      <c r="Q50" s="7"/>
      <c r="R50" s="7">
        <v>0.49731290861280009</v>
      </c>
      <c r="S50" s="7">
        <v>1.2560324218637089</v>
      </c>
      <c r="T50" s="7">
        <v>3.1597463688429253</v>
      </c>
      <c r="U50" s="7"/>
      <c r="V50" s="11">
        <v>3.7422411477424085</v>
      </c>
      <c r="W50" s="11"/>
      <c r="X50" s="11"/>
      <c r="Y50" s="11"/>
      <c r="Z50" s="11"/>
      <c r="AA50" s="4"/>
      <c r="AB50" s="11"/>
      <c r="AC50" s="4"/>
      <c r="AD50" s="4"/>
      <c r="AE50" s="4"/>
      <c r="AF50" s="4"/>
      <c r="AG50" s="4"/>
      <c r="AH50" s="4"/>
      <c r="AI50" s="4"/>
      <c r="AJ50" s="4"/>
      <c r="AK50" s="4"/>
      <c r="AL50" s="11"/>
      <c r="AM50" s="4"/>
      <c r="AN50" s="11"/>
      <c r="AO50" s="5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</row>
    <row r="51" spans="1:121" s="3" customFormat="1" x14ac:dyDescent="0.25">
      <c r="A51" s="4"/>
      <c r="B51" s="20"/>
      <c r="C51" s="4" t="s">
        <v>3</v>
      </c>
      <c r="D51" s="19">
        <v>45788</v>
      </c>
      <c r="E51" s="4" t="s">
        <v>161</v>
      </c>
      <c r="F51" s="4" t="s">
        <v>53</v>
      </c>
      <c r="G51" s="4" t="s">
        <v>110</v>
      </c>
      <c r="H51" s="20" t="s">
        <v>137</v>
      </c>
      <c r="I51" s="20"/>
      <c r="J51" s="7">
        <v>0.169154838756919</v>
      </c>
      <c r="K51" s="7">
        <v>0</v>
      </c>
      <c r="L51" s="7">
        <v>2.7592722310885501E-2</v>
      </c>
      <c r="M51" s="7">
        <v>0.30812962474266198</v>
      </c>
      <c r="N51" s="7"/>
      <c r="O51" s="7">
        <v>0</v>
      </c>
      <c r="P51" s="7">
        <v>0.865056071833322</v>
      </c>
      <c r="Q51" s="7"/>
      <c r="R51" s="7">
        <v>0</v>
      </c>
      <c r="S51" s="7">
        <v>0.16312109374853379</v>
      </c>
      <c r="T51" s="7">
        <v>1.8215832725036867</v>
      </c>
      <c r="U51" s="7"/>
      <c r="V51" s="18" t="s">
        <v>108</v>
      </c>
      <c r="W51" s="18"/>
      <c r="X51" s="18"/>
      <c r="Y51" s="18"/>
      <c r="Z51" s="18"/>
      <c r="AA51" s="4"/>
      <c r="AB51" s="18"/>
      <c r="AC51" s="4"/>
      <c r="AD51" s="4"/>
      <c r="AE51" s="4"/>
      <c r="AF51" s="4"/>
      <c r="AG51" s="4"/>
      <c r="AH51" s="4"/>
      <c r="AI51" s="4"/>
      <c r="AJ51" s="4"/>
      <c r="AK51" s="4"/>
      <c r="AL51" s="18"/>
      <c r="AM51" s="4"/>
      <c r="AN51" s="11"/>
      <c r="AO51" s="5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</row>
    <row r="52" spans="1:121" s="3" customFormat="1" x14ac:dyDescent="0.25">
      <c r="A52" s="4"/>
      <c r="B52" s="20"/>
      <c r="C52" s="4" t="s">
        <v>46</v>
      </c>
      <c r="D52" s="19">
        <v>134687</v>
      </c>
      <c r="E52" s="4" t="s">
        <v>161</v>
      </c>
      <c r="F52" s="4" t="s">
        <v>53</v>
      </c>
      <c r="G52" s="4" t="s">
        <v>110</v>
      </c>
      <c r="H52" s="20"/>
      <c r="I52" s="20"/>
      <c r="J52" s="7">
        <v>0</v>
      </c>
      <c r="K52" s="7">
        <v>0</v>
      </c>
      <c r="L52" s="7">
        <v>0</v>
      </c>
      <c r="M52" s="7">
        <v>0.28941729935343202</v>
      </c>
      <c r="N52" s="7"/>
      <c r="O52" s="7">
        <v>0</v>
      </c>
      <c r="P52" s="7">
        <v>0.56981233920574503</v>
      </c>
      <c r="Q52" s="7"/>
      <c r="R52" s="17" t="s">
        <v>108</v>
      </c>
      <c r="S52" s="17" t="s">
        <v>108</v>
      </c>
      <c r="T52" s="17" t="s">
        <v>108</v>
      </c>
      <c r="U52" s="7"/>
      <c r="V52" s="18" t="s">
        <v>108</v>
      </c>
      <c r="W52" s="18"/>
      <c r="X52" s="18"/>
      <c r="Y52" s="18"/>
      <c r="Z52" s="18"/>
      <c r="AA52" s="4"/>
      <c r="AB52" s="18"/>
      <c r="AC52" s="4"/>
      <c r="AD52" s="4"/>
      <c r="AE52" s="4"/>
      <c r="AF52" s="4"/>
      <c r="AG52" s="4"/>
      <c r="AH52" s="4"/>
      <c r="AI52" s="4"/>
      <c r="AJ52" s="4"/>
      <c r="AK52" s="4"/>
      <c r="AL52" s="18"/>
      <c r="AM52" s="4"/>
      <c r="AN52" s="11"/>
      <c r="AO52" s="5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</row>
    <row r="53" spans="1:121" s="3" customFormat="1" x14ac:dyDescent="0.25">
      <c r="A53" s="4"/>
      <c r="C53" s="4" t="s">
        <v>38</v>
      </c>
      <c r="D53" s="19">
        <v>47263</v>
      </c>
      <c r="E53" s="4" t="s">
        <v>165</v>
      </c>
      <c r="F53" s="4" t="s">
        <v>66</v>
      </c>
      <c r="G53" s="4"/>
      <c r="H53" s="20"/>
      <c r="I53" s="20"/>
      <c r="J53" s="7">
        <v>0.10929280212502</v>
      </c>
      <c r="K53" s="7">
        <v>0</v>
      </c>
      <c r="L53" s="7">
        <v>5.6030735896065199E-2</v>
      </c>
      <c r="M53" s="7">
        <v>0.31284933453084302</v>
      </c>
      <c r="N53" s="7"/>
      <c r="O53" s="7">
        <v>3.6571659361520202E-2</v>
      </c>
      <c r="P53" s="7">
        <v>0.36914326269587999</v>
      </c>
      <c r="Q53" s="7"/>
      <c r="R53" s="7">
        <v>0</v>
      </c>
      <c r="S53" s="7">
        <v>0.51266629463824764</v>
      </c>
      <c r="T53" s="7">
        <v>2.8624879996486388</v>
      </c>
      <c r="U53" s="7"/>
      <c r="V53" s="11">
        <v>9.2657248587439991</v>
      </c>
      <c r="W53" s="11"/>
      <c r="X53" s="11"/>
      <c r="Y53" s="11"/>
      <c r="Z53" s="11"/>
      <c r="AA53" s="4"/>
      <c r="AB53" s="11"/>
      <c r="AC53" s="4"/>
      <c r="AD53" s="4"/>
      <c r="AE53" s="4"/>
      <c r="AF53" s="4"/>
      <c r="AG53" s="4"/>
      <c r="AH53" s="4"/>
      <c r="AI53" s="4"/>
      <c r="AJ53" s="4"/>
      <c r="AK53" s="4"/>
      <c r="AL53" s="11"/>
      <c r="AM53" s="4"/>
      <c r="AN53" s="11"/>
      <c r="AO53" s="5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</row>
    <row r="54" spans="1:121" s="3" customFormat="1" x14ac:dyDescent="0.25">
      <c r="A54" s="4"/>
      <c r="C54" s="4" t="s">
        <v>27</v>
      </c>
      <c r="D54" s="19">
        <v>173507</v>
      </c>
      <c r="E54" s="4" t="s">
        <v>161</v>
      </c>
      <c r="F54" s="4" t="s">
        <v>53</v>
      </c>
      <c r="G54" s="4" t="s">
        <v>110</v>
      </c>
      <c r="H54" s="20" t="s">
        <v>141</v>
      </c>
      <c r="I54" s="20"/>
      <c r="J54" s="7">
        <v>3.0821851632912099E-2</v>
      </c>
      <c r="K54" s="7">
        <v>1.08690196852988</v>
      </c>
      <c r="L54" s="7">
        <v>0.15208774802889799</v>
      </c>
      <c r="M54" s="7">
        <v>0.42756248975755401</v>
      </c>
      <c r="N54" s="7"/>
      <c r="O54" s="7">
        <v>4.3317274284789799E-2</v>
      </c>
      <c r="P54" s="7">
        <v>0.32038512041605999</v>
      </c>
      <c r="Q54" s="7"/>
      <c r="R54" s="7">
        <v>35.264006247089569</v>
      </c>
      <c r="S54" s="7">
        <v>4.9344130858931301</v>
      </c>
      <c r="T54" s="7">
        <v>13.87205722906652</v>
      </c>
      <c r="U54" s="7"/>
      <c r="V54" s="11">
        <v>7.005172088274036</v>
      </c>
      <c r="W54" s="11"/>
      <c r="X54" s="11"/>
      <c r="Y54" s="11"/>
      <c r="Z54" s="11"/>
      <c r="AA54" s="4"/>
      <c r="AB54" s="11"/>
      <c r="AC54" s="4"/>
      <c r="AD54" s="4"/>
      <c r="AE54" s="4"/>
      <c r="AF54" s="4"/>
      <c r="AG54" s="4"/>
      <c r="AH54" s="4"/>
      <c r="AI54" s="4"/>
      <c r="AJ54" s="4"/>
      <c r="AK54" s="4"/>
      <c r="AL54" s="11"/>
      <c r="AM54" s="4"/>
      <c r="AN54" s="11"/>
      <c r="AO54" s="5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</row>
    <row r="55" spans="1:121" s="3" customFormat="1" x14ac:dyDescent="0.25">
      <c r="A55" s="4"/>
      <c r="B55" s="20"/>
      <c r="C55" s="4" t="s">
        <v>19</v>
      </c>
      <c r="D55" s="19">
        <v>45650</v>
      </c>
      <c r="E55" s="4" t="s">
        <v>169</v>
      </c>
      <c r="F55" s="4" t="s">
        <v>58</v>
      </c>
      <c r="G55" s="4"/>
      <c r="H55" s="20"/>
      <c r="I55" s="20"/>
      <c r="J55" s="7">
        <v>1.6440688140597098E-2</v>
      </c>
      <c r="K55" s="7">
        <v>0</v>
      </c>
      <c r="L55" s="7">
        <v>0</v>
      </c>
      <c r="M55" s="7">
        <v>0</v>
      </c>
      <c r="N55" s="7"/>
      <c r="O55" s="7">
        <v>0</v>
      </c>
      <c r="P55" s="7">
        <v>0.20775673774879</v>
      </c>
      <c r="Q55" s="7"/>
      <c r="R55" s="7">
        <v>0</v>
      </c>
      <c r="S55" s="7">
        <v>0</v>
      </c>
      <c r="T55" s="7">
        <v>0</v>
      </c>
      <c r="U55" s="7"/>
      <c r="V55" s="18" t="s">
        <v>108</v>
      </c>
      <c r="W55" s="18"/>
      <c r="X55" s="18"/>
      <c r="Y55" s="18"/>
      <c r="Z55" s="18"/>
      <c r="AA55" s="4"/>
      <c r="AB55" s="18"/>
      <c r="AC55" s="4"/>
      <c r="AD55" s="4"/>
      <c r="AE55" s="4"/>
      <c r="AF55" s="4"/>
      <c r="AG55" s="4"/>
      <c r="AH55" s="4"/>
      <c r="AI55" s="4"/>
      <c r="AJ55" s="4"/>
      <c r="AK55" s="4"/>
      <c r="AL55" s="18"/>
      <c r="AM55" s="4"/>
      <c r="AN55" s="11"/>
      <c r="AO55" s="5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</row>
    <row r="56" spans="1:121" s="3" customFormat="1" x14ac:dyDescent="0.25">
      <c r="A56" s="4"/>
      <c r="C56" s="4" t="s">
        <v>20</v>
      </c>
      <c r="D56" s="19">
        <v>46115</v>
      </c>
      <c r="E56" s="4" t="s">
        <v>168</v>
      </c>
      <c r="F56" s="4" t="s">
        <v>61</v>
      </c>
      <c r="G56" s="16" t="s">
        <v>109</v>
      </c>
      <c r="H56" s="21" t="s">
        <v>142</v>
      </c>
      <c r="I56" s="21"/>
      <c r="J56" s="7">
        <v>3.1618576010424601E-2</v>
      </c>
      <c r="K56" s="7">
        <v>0.13818347092613201</v>
      </c>
      <c r="L56" s="7">
        <v>3.7822815811671802E-2</v>
      </c>
      <c r="M56" s="7">
        <v>4.0612471844277701E-2</v>
      </c>
      <c r="N56" s="7"/>
      <c r="O56" s="7">
        <v>3.4562108802807398E-2</v>
      </c>
      <c r="P56" s="7">
        <v>0.18044455213631899</v>
      </c>
      <c r="Q56" s="7"/>
      <c r="R56" s="7">
        <v>4.3703255605367275</v>
      </c>
      <c r="S56" s="7">
        <v>1.1962213541559137</v>
      </c>
      <c r="T56" s="7">
        <v>1.2844497434320832</v>
      </c>
      <c r="U56" s="7"/>
      <c r="V56" s="11">
        <v>4.8249784434482699</v>
      </c>
      <c r="W56" s="11"/>
      <c r="X56" s="11"/>
      <c r="Y56" s="11"/>
      <c r="Z56" s="11"/>
      <c r="AA56" s="4"/>
      <c r="AB56" s="11"/>
      <c r="AC56" s="4"/>
      <c r="AD56" s="4"/>
      <c r="AE56" s="4"/>
      <c r="AF56" s="4"/>
      <c r="AG56" s="4"/>
      <c r="AH56" s="4"/>
      <c r="AI56" s="4"/>
      <c r="AJ56" s="4"/>
      <c r="AK56" s="4"/>
      <c r="AL56" s="11"/>
      <c r="AM56" s="4"/>
      <c r="AN56" s="11"/>
      <c r="AO56" s="5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</row>
    <row r="57" spans="1:121" s="3" customFormat="1" x14ac:dyDescent="0.25">
      <c r="A57" s="4"/>
      <c r="C57" s="4" t="s">
        <v>45</v>
      </c>
      <c r="D57" s="19">
        <v>129862</v>
      </c>
      <c r="E57" s="4" t="s">
        <v>166</v>
      </c>
      <c r="F57" s="4" t="s">
        <v>62</v>
      </c>
      <c r="G57" s="4"/>
      <c r="H57" s="20"/>
      <c r="I57" s="20"/>
      <c r="J57" s="7">
        <v>0</v>
      </c>
      <c r="K57" s="7">
        <v>8.15643313282979E-3</v>
      </c>
      <c r="L57" s="7">
        <v>0</v>
      </c>
      <c r="M57" s="7">
        <v>0.18074860414740199</v>
      </c>
      <c r="N57" s="7"/>
      <c r="O57" s="7">
        <v>0</v>
      </c>
      <c r="P57" s="7">
        <v>0.121344643286904</v>
      </c>
      <c r="Q57" s="7"/>
      <c r="R57" s="17" t="s">
        <v>108</v>
      </c>
      <c r="S57" s="17" t="s">
        <v>108</v>
      </c>
      <c r="T57" s="17" t="s">
        <v>108</v>
      </c>
      <c r="U57" s="7"/>
      <c r="V57" s="18" t="s">
        <v>108</v>
      </c>
      <c r="W57" s="18"/>
      <c r="X57" s="18"/>
      <c r="Y57" s="18"/>
      <c r="Z57" s="18"/>
      <c r="AA57" s="4"/>
      <c r="AB57" s="18"/>
      <c r="AC57" s="4"/>
      <c r="AD57" s="4"/>
      <c r="AE57" s="4"/>
      <c r="AF57" s="4"/>
      <c r="AG57" s="4"/>
      <c r="AH57" s="4"/>
      <c r="AI57" s="4"/>
      <c r="AJ57" s="4"/>
      <c r="AK57" s="4"/>
      <c r="AL57" s="18"/>
      <c r="AM57" s="4"/>
      <c r="AN57" s="11"/>
      <c r="AO57" s="5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</row>
    <row r="58" spans="1:121" s="3" customFormat="1" x14ac:dyDescent="0.25">
      <c r="A58" s="4"/>
      <c r="C58" s="4"/>
      <c r="D58" s="19"/>
      <c r="E58" s="4"/>
      <c r="F58" s="4"/>
      <c r="G58" s="4"/>
      <c r="H58" s="20"/>
      <c r="I58" s="20"/>
      <c r="J58" s="7"/>
      <c r="K58" s="7"/>
      <c r="L58" s="7"/>
      <c r="M58" s="7"/>
      <c r="N58" s="7"/>
      <c r="O58" s="7"/>
      <c r="P58" s="7"/>
      <c r="Q58" s="7"/>
      <c r="R58" s="17"/>
      <c r="S58" s="17"/>
      <c r="T58" s="17"/>
      <c r="U58" s="7"/>
      <c r="V58" s="18"/>
      <c r="W58" s="18"/>
      <c r="X58" s="18"/>
      <c r="Y58" s="18"/>
      <c r="Z58" s="18"/>
      <c r="AA58" s="4"/>
      <c r="AB58" s="18"/>
      <c r="AC58" s="4"/>
      <c r="AD58" s="4"/>
      <c r="AE58" s="4"/>
      <c r="AF58" s="4"/>
      <c r="AG58" s="4"/>
      <c r="AH58" s="4"/>
      <c r="AI58" s="4"/>
      <c r="AJ58" s="4"/>
      <c r="AK58" s="4"/>
      <c r="AL58" s="18"/>
      <c r="AM58" s="4"/>
      <c r="AN58" s="11"/>
      <c r="AO58" s="5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</row>
    <row r="59" spans="1:121" s="3" customFormat="1" x14ac:dyDescent="0.25">
      <c r="A59" s="44" t="s">
        <v>244</v>
      </c>
      <c r="C59" s="4" t="s">
        <v>226</v>
      </c>
      <c r="D59" s="19">
        <v>209490</v>
      </c>
      <c r="E59" s="4" t="s">
        <v>227</v>
      </c>
      <c r="F59" s="4" t="s">
        <v>53</v>
      </c>
      <c r="G59" s="4" t="s">
        <v>110</v>
      </c>
      <c r="H59" s="20"/>
      <c r="I59" s="20"/>
      <c r="J59" s="7">
        <v>1.2553763344409601</v>
      </c>
      <c r="K59" s="7">
        <v>3.4441612118259699</v>
      </c>
      <c r="L59" s="7">
        <v>7.4411555614210103</v>
      </c>
      <c r="M59" s="7">
        <v>17.232732910072901</v>
      </c>
      <c r="N59" s="7"/>
      <c r="O59" s="7">
        <v>1.35716602965954</v>
      </c>
      <c r="P59" s="7">
        <v>16.051941632380199</v>
      </c>
      <c r="Q59" s="7"/>
      <c r="R59" s="7">
        <v>2.7435288664731057</v>
      </c>
      <c r="S59" s="11">
        <v>5.9274301715546365</v>
      </c>
      <c r="T59" s="11">
        <v>13.727144950320353</v>
      </c>
      <c r="U59" s="11"/>
      <c r="V59" s="11">
        <v>10.993267574390915</v>
      </c>
      <c r="W59" s="11"/>
      <c r="X59" s="11"/>
      <c r="Y59" s="11"/>
      <c r="Z59" s="11"/>
      <c r="AA59" s="4"/>
      <c r="AB59" s="11"/>
      <c r="AC59" s="4"/>
      <c r="AD59" s="4"/>
      <c r="AE59" s="4"/>
      <c r="AF59" s="4"/>
      <c r="AG59" s="4"/>
      <c r="AH59" s="4"/>
      <c r="AI59" s="4"/>
      <c r="AJ59" s="4"/>
      <c r="AK59" s="4"/>
      <c r="AL59" s="11"/>
      <c r="AM59" s="4"/>
      <c r="AN59" s="11"/>
      <c r="AO59" s="5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</row>
    <row r="60" spans="1:121" s="4" customFormat="1" x14ac:dyDescent="0.25">
      <c r="A60" s="20"/>
      <c r="C60" s="4" t="s">
        <v>228</v>
      </c>
      <c r="D60" s="19">
        <v>42956</v>
      </c>
      <c r="E60" s="4" t="s">
        <v>229</v>
      </c>
      <c r="F60" s="4" t="s">
        <v>230</v>
      </c>
      <c r="H60" s="20"/>
      <c r="I60" s="20"/>
      <c r="J60" s="7">
        <v>0.134627521755078</v>
      </c>
      <c r="K60" s="7">
        <v>0.33199341036372398</v>
      </c>
      <c r="L60" s="7">
        <v>23.552731270650199</v>
      </c>
      <c r="M60" s="7">
        <v>9.6962241697619707</v>
      </c>
      <c r="N60" s="7"/>
      <c r="O60" s="7">
        <v>2.8667664370865702E-2</v>
      </c>
      <c r="P60" s="7">
        <v>11.8688609047362</v>
      </c>
      <c r="Q60" s="7"/>
      <c r="R60" s="7">
        <v>2.466014422873394</v>
      </c>
      <c r="S60" s="11">
        <v>174.94737304530241</v>
      </c>
      <c r="T60" s="11">
        <v>72.022600158991935</v>
      </c>
      <c r="U60" s="11"/>
      <c r="V60" s="11">
        <v>377.08228732112531</v>
      </c>
      <c r="W60" s="11"/>
      <c r="X60" s="11"/>
      <c r="Y60" s="11"/>
      <c r="Z60" s="11"/>
      <c r="AB60" s="11"/>
      <c r="AL60" s="11"/>
      <c r="AN60" s="11"/>
      <c r="AO60" s="5"/>
    </row>
    <row r="61" spans="1:121" s="4" customFormat="1" x14ac:dyDescent="0.25">
      <c r="A61" s="20"/>
      <c r="C61" s="4" t="s">
        <v>231</v>
      </c>
      <c r="D61" s="19">
        <v>49061</v>
      </c>
      <c r="E61" s="4" t="s">
        <v>155</v>
      </c>
      <c r="F61" s="4" t="s">
        <v>64</v>
      </c>
      <c r="G61" s="4" t="s">
        <v>112</v>
      </c>
      <c r="H61" s="20"/>
      <c r="I61" s="20"/>
      <c r="J61" s="7">
        <v>0.22957717673806799</v>
      </c>
      <c r="K61" s="7">
        <v>0.56463092065463205</v>
      </c>
      <c r="L61" s="7">
        <v>4.9267746750618002</v>
      </c>
      <c r="M61" s="7">
        <v>4.5010535976665</v>
      </c>
      <c r="N61" s="7"/>
      <c r="O61" s="7">
        <v>0.12475783822863</v>
      </c>
      <c r="P61" s="7">
        <v>3.8668956773783698</v>
      </c>
      <c r="Q61" s="7"/>
      <c r="R61" s="7">
        <v>2.4594383844123917</v>
      </c>
      <c r="S61" s="11">
        <v>21.460211093557078</v>
      </c>
      <c r="T61" s="11">
        <v>19.60584088374733</v>
      </c>
      <c r="U61" s="11"/>
      <c r="V61" s="11">
        <v>29.469696794312732</v>
      </c>
      <c r="W61" s="11"/>
      <c r="X61" s="11"/>
      <c r="Y61" s="11"/>
      <c r="Z61" s="11"/>
      <c r="AB61" s="11"/>
      <c r="AL61" s="11"/>
      <c r="AN61" s="11"/>
      <c r="AO61" s="5"/>
    </row>
    <row r="62" spans="1:121" s="4" customFormat="1" x14ac:dyDescent="0.25">
      <c r="A62" s="20"/>
      <c r="C62" s="4" t="s">
        <v>232</v>
      </c>
      <c r="D62" s="19">
        <v>177032</v>
      </c>
      <c r="E62" s="4" t="s">
        <v>155</v>
      </c>
      <c r="F62" s="4" t="s">
        <v>64</v>
      </c>
      <c r="G62" s="4" t="s">
        <v>112</v>
      </c>
      <c r="H62" s="20"/>
      <c r="I62" s="20"/>
      <c r="J62" s="7">
        <v>3.5855571120699203E-2</v>
      </c>
      <c r="K62" s="7">
        <v>3.2420797025469197E-2</v>
      </c>
      <c r="L62" s="7">
        <v>0.43427339838036999</v>
      </c>
      <c r="M62" s="7">
        <v>1.3540075663218301</v>
      </c>
      <c r="N62" s="7"/>
      <c r="O62" s="7">
        <v>4.1993086251795798E-2</v>
      </c>
      <c r="P62" s="7">
        <v>1.7320021503781</v>
      </c>
      <c r="Q62" s="7"/>
      <c r="R62" s="7">
        <v>0.90420528838691039</v>
      </c>
      <c r="S62" s="11">
        <v>12.111741210828646</v>
      </c>
      <c r="T62" s="11">
        <v>37.762822456903208</v>
      </c>
      <c r="U62" s="11"/>
      <c r="V62" s="11">
        <v>37.102121684633211</v>
      </c>
      <c r="W62" s="18"/>
      <c r="X62" s="18"/>
      <c r="Y62" s="18"/>
      <c r="Z62" s="18"/>
      <c r="AB62" s="18"/>
      <c r="AL62" s="18"/>
      <c r="AN62" s="11"/>
      <c r="AO62" s="5"/>
    </row>
    <row r="63" spans="1:121" s="2" customFormat="1" x14ac:dyDescent="0.25">
      <c r="A63" s="20"/>
      <c r="C63" s="4" t="s">
        <v>233</v>
      </c>
      <c r="D63" s="19">
        <v>173931</v>
      </c>
      <c r="E63" s="4" t="s">
        <v>234</v>
      </c>
      <c r="F63" s="4" t="s">
        <v>235</v>
      </c>
      <c r="G63" s="4"/>
      <c r="H63" s="20"/>
      <c r="I63" s="20"/>
      <c r="J63" s="7">
        <v>0</v>
      </c>
      <c r="K63" s="7">
        <v>0</v>
      </c>
      <c r="L63" s="7">
        <v>0.13724527115735999</v>
      </c>
      <c r="M63" s="7">
        <v>0.252630720721985</v>
      </c>
      <c r="N63" s="7"/>
      <c r="O63" s="7">
        <v>5.1189121985343701E-3</v>
      </c>
      <c r="P63" s="7">
        <v>0.120263471468671</v>
      </c>
      <c r="Q63" s="7"/>
      <c r="R63" s="17" t="s">
        <v>108</v>
      </c>
      <c r="S63" s="18" t="s">
        <v>108</v>
      </c>
      <c r="T63" s="18" t="s">
        <v>108</v>
      </c>
      <c r="U63" s="11"/>
      <c r="V63" s="11">
        <v>20.039445266732933</v>
      </c>
      <c r="W63" s="7"/>
      <c r="X63" s="7"/>
      <c r="Y63" s="7"/>
      <c r="Z63" s="7"/>
      <c r="AA63" s="4"/>
      <c r="AB63" s="7"/>
      <c r="AC63" s="4"/>
      <c r="AD63" s="4"/>
      <c r="AE63" s="4"/>
      <c r="AF63" s="4"/>
      <c r="AG63" s="4"/>
      <c r="AH63" s="4"/>
      <c r="AI63" s="4"/>
      <c r="AJ63" s="4"/>
      <c r="AK63" s="4"/>
      <c r="AL63" s="7"/>
      <c r="AM63" s="4"/>
      <c r="AN63" s="7"/>
      <c r="AO63" s="5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</row>
    <row r="64" spans="1:121" s="3" customFormat="1" x14ac:dyDescent="0.25">
      <c r="A64" s="4"/>
      <c r="B64" s="20"/>
      <c r="D64" s="4"/>
      <c r="E64" s="4"/>
      <c r="F64" s="4"/>
      <c r="G64" s="4"/>
      <c r="H64" s="23"/>
      <c r="I64" s="23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4"/>
      <c r="AB64" s="7"/>
      <c r="AC64" s="4"/>
      <c r="AD64" s="4"/>
      <c r="AE64" s="4"/>
      <c r="AF64" s="4"/>
      <c r="AG64" s="4"/>
      <c r="AH64" s="4"/>
      <c r="AI64" s="4"/>
      <c r="AJ64" s="4"/>
      <c r="AK64" s="4"/>
      <c r="AL64" s="7"/>
      <c r="AM64" s="4"/>
      <c r="AN64" s="7"/>
      <c r="AO64" s="5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</row>
    <row r="65" spans="1:121" s="3" customFormat="1" x14ac:dyDescent="0.25">
      <c r="A65" s="20" t="s">
        <v>245</v>
      </c>
      <c r="B65" s="20"/>
      <c r="D65" s="4"/>
      <c r="E65" s="4"/>
      <c r="F65" s="4"/>
      <c r="G65" s="4"/>
      <c r="H65" s="23"/>
      <c r="I65" s="23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4"/>
      <c r="AB65" s="7"/>
      <c r="AC65" s="4"/>
      <c r="AD65" s="4"/>
      <c r="AE65" s="4"/>
      <c r="AF65" s="4"/>
      <c r="AG65" s="4"/>
      <c r="AH65" s="4"/>
      <c r="AI65" s="4"/>
      <c r="AJ65" s="4"/>
      <c r="AK65" s="4"/>
      <c r="AL65" s="7"/>
      <c r="AM65" s="4"/>
      <c r="AN65" s="7"/>
      <c r="AO65" s="5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</row>
    <row r="66" spans="1:121" s="3" customFormat="1" x14ac:dyDescent="0.25">
      <c r="A66" s="4"/>
      <c r="B66" s="20" t="s">
        <v>179</v>
      </c>
      <c r="C66" s="4" t="s">
        <v>180</v>
      </c>
      <c r="D66" s="19">
        <v>197446</v>
      </c>
      <c r="E66" s="4" t="s">
        <v>181</v>
      </c>
      <c r="F66" s="4" t="s">
        <v>182</v>
      </c>
      <c r="G66" s="4" t="s">
        <v>183</v>
      </c>
      <c r="H66" s="20" t="s">
        <v>184</v>
      </c>
      <c r="I66" s="20"/>
      <c r="J66" s="7">
        <v>1.0381554160281901</v>
      </c>
      <c r="K66" s="7">
        <v>0.64070383405759701</v>
      </c>
      <c r="L66" s="7">
        <v>0.47309092479449</v>
      </c>
      <c r="M66" s="7">
        <v>52.271571544193499</v>
      </c>
      <c r="N66" s="7"/>
      <c r="O66" s="7">
        <v>2.9489426611445801</v>
      </c>
      <c r="P66" s="7">
        <v>34.856110786370799</v>
      </c>
      <c r="Q66" s="7"/>
      <c r="R66" s="7">
        <v>0.61715599048630243</v>
      </c>
      <c r="S66" s="7">
        <v>0.45570337301177621</v>
      </c>
      <c r="T66" s="11">
        <v>50.350429942537737</v>
      </c>
      <c r="U66" s="11"/>
      <c r="V66" s="11">
        <v>10.631086361894038</v>
      </c>
      <c r="W66" s="7"/>
      <c r="X66" s="7"/>
      <c r="Y66" s="7"/>
      <c r="Z66" s="7"/>
      <c r="AA66" s="4"/>
      <c r="AB66" s="7"/>
      <c r="AC66" s="4"/>
      <c r="AD66" s="4"/>
      <c r="AE66" s="4"/>
      <c r="AF66" s="4"/>
      <c r="AG66" s="4"/>
      <c r="AH66" s="4"/>
      <c r="AI66" s="4"/>
      <c r="AJ66" s="4"/>
      <c r="AK66" s="4"/>
      <c r="AL66" s="7"/>
      <c r="AM66" s="4"/>
      <c r="AN66" s="7"/>
      <c r="AO66" s="5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</row>
    <row r="67" spans="1:121" s="3" customFormat="1" x14ac:dyDescent="0.25">
      <c r="A67" s="4"/>
      <c r="B67" s="4"/>
      <c r="C67" s="4" t="s">
        <v>185</v>
      </c>
      <c r="D67" s="19">
        <v>125000</v>
      </c>
      <c r="E67" s="4" t="s">
        <v>186</v>
      </c>
      <c r="F67" s="4" t="s">
        <v>187</v>
      </c>
      <c r="G67" s="16" t="s">
        <v>109</v>
      </c>
      <c r="H67" s="20"/>
      <c r="I67" s="20"/>
      <c r="J67" s="7">
        <v>0.138698332348104</v>
      </c>
      <c r="K67" s="7">
        <v>0.43894117959860401</v>
      </c>
      <c r="L67" s="7">
        <v>0.24887086041092499</v>
      </c>
      <c r="M67" s="7">
        <v>19.917285981206</v>
      </c>
      <c r="N67" s="7"/>
      <c r="O67" s="7">
        <v>0.83385752998220297</v>
      </c>
      <c r="P67" s="7">
        <v>107.15939968739499</v>
      </c>
      <c r="Q67" s="7"/>
      <c r="R67" s="7">
        <v>3.1647185093541923</v>
      </c>
      <c r="S67" s="7">
        <v>1.7943320312338784</v>
      </c>
      <c r="T67" s="11">
        <v>143.60148131570716</v>
      </c>
      <c r="U67" s="11"/>
      <c r="V67" s="11">
        <v>119.16212857018337</v>
      </c>
      <c r="W67" s="7"/>
      <c r="X67" s="7"/>
      <c r="Y67" s="7"/>
      <c r="Z67" s="7"/>
      <c r="AA67" s="4"/>
      <c r="AB67" s="7"/>
      <c r="AC67" s="4"/>
      <c r="AD67" s="4"/>
      <c r="AE67" s="4"/>
      <c r="AF67" s="4"/>
      <c r="AG67" s="4"/>
      <c r="AH67" s="4"/>
      <c r="AI67" s="4"/>
      <c r="AJ67" s="4"/>
      <c r="AK67" s="4"/>
      <c r="AL67" s="7"/>
      <c r="AM67" s="4"/>
      <c r="AN67" s="7"/>
      <c r="AO67" s="5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</row>
    <row r="68" spans="1:121" s="3" customFormat="1" x14ac:dyDescent="0.25">
      <c r="A68" s="4"/>
      <c r="B68" s="4"/>
      <c r="C68" s="4" t="s">
        <v>188</v>
      </c>
      <c r="D68" s="19">
        <v>170223</v>
      </c>
      <c r="E68" s="4" t="s">
        <v>189</v>
      </c>
      <c r="F68" s="4" t="s">
        <v>190</v>
      </c>
      <c r="G68" s="16" t="s">
        <v>109</v>
      </c>
      <c r="H68" s="21" t="s">
        <v>191</v>
      </c>
      <c r="I68" s="21"/>
      <c r="J68" s="7">
        <v>0.38961262452245898</v>
      </c>
      <c r="K68" s="7">
        <v>0.65622608968575402</v>
      </c>
      <c r="L68" s="7">
        <v>0.66482507803444102</v>
      </c>
      <c r="M68" s="7">
        <v>16.296610928903299</v>
      </c>
      <c r="N68" s="7"/>
      <c r="O68" s="7">
        <v>0.42588362977677802</v>
      </c>
      <c r="P68" s="7">
        <v>6.8074809443939603</v>
      </c>
      <c r="Q68" s="7"/>
      <c r="R68" s="7">
        <v>1.6843039685638479</v>
      </c>
      <c r="S68" s="7">
        <v>1.7063745787224038</v>
      </c>
      <c r="T68" s="11">
        <v>41.82772811552951</v>
      </c>
      <c r="U68" s="11"/>
      <c r="V68" s="11">
        <v>15.337026645548109</v>
      </c>
      <c r="W68" s="7"/>
      <c r="X68" s="7"/>
      <c r="Y68" s="7"/>
      <c r="Z68" s="7"/>
      <c r="AA68" s="4"/>
      <c r="AB68" s="7"/>
      <c r="AC68" s="4"/>
      <c r="AD68" s="4"/>
      <c r="AE68" s="4"/>
      <c r="AF68" s="4"/>
      <c r="AG68" s="4"/>
      <c r="AH68" s="4"/>
      <c r="AI68" s="4"/>
      <c r="AJ68" s="4"/>
      <c r="AK68" s="4"/>
      <c r="AL68" s="7"/>
      <c r="AM68" s="4"/>
      <c r="AN68" s="7"/>
      <c r="AO68" s="5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</row>
    <row r="69" spans="1:121" s="3" customFormat="1" x14ac:dyDescent="0.25">
      <c r="A69" s="4"/>
      <c r="B69" s="20"/>
      <c r="C69" s="4" t="s">
        <v>192</v>
      </c>
      <c r="D69" s="19">
        <v>55270</v>
      </c>
      <c r="E69" s="4" t="s">
        <v>193</v>
      </c>
      <c r="F69" s="4" t="s">
        <v>61</v>
      </c>
      <c r="G69" s="16" t="s">
        <v>109</v>
      </c>
      <c r="H69" s="20" t="s">
        <v>194</v>
      </c>
      <c r="I69" s="20"/>
      <c r="J69" s="7">
        <v>1.81600125262026</v>
      </c>
      <c r="K69" s="7">
        <v>2.9348364608402102</v>
      </c>
      <c r="L69" s="7">
        <v>4.0670572121822604</v>
      </c>
      <c r="M69" s="7">
        <v>9.4103224076569703</v>
      </c>
      <c r="N69" s="7"/>
      <c r="O69" s="7">
        <v>2.3014444516535</v>
      </c>
      <c r="P69" s="7">
        <v>8.7893135358338803</v>
      </c>
      <c r="Q69" s="7"/>
      <c r="R69" s="7">
        <v>1.6160982579751046</v>
      </c>
      <c r="S69" s="7">
        <v>2.2395674046557024</v>
      </c>
      <c r="T69" s="11">
        <v>5.1818920246222664</v>
      </c>
      <c r="U69" s="11"/>
      <c r="V69" s="11">
        <v>3.635329721294728</v>
      </c>
      <c r="W69" s="7"/>
      <c r="X69" s="7"/>
      <c r="Y69" s="7"/>
      <c r="Z69" s="7"/>
      <c r="AA69" s="4"/>
      <c r="AB69" s="7"/>
      <c r="AC69" s="4"/>
      <c r="AD69" s="4"/>
      <c r="AE69" s="4"/>
      <c r="AF69" s="4"/>
      <c r="AG69" s="4"/>
      <c r="AH69" s="4"/>
      <c r="AI69" s="4"/>
      <c r="AJ69" s="4"/>
      <c r="AK69" s="4"/>
      <c r="AL69" s="7"/>
      <c r="AM69" s="4"/>
      <c r="AN69" s="7"/>
      <c r="AO69" s="5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</row>
    <row r="70" spans="1:121" s="3" customFormat="1" x14ac:dyDescent="0.25">
      <c r="A70" s="4"/>
      <c r="B70" s="20"/>
      <c r="C70" s="4" t="s">
        <v>195</v>
      </c>
      <c r="D70" s="19">
        <v>119884</v>
      </c>
      <c r="E70" s="4" t="s">
        <v>196</v>
      </c>
      <c r="F70" s="4" t="s">
        <v>61</v>
      </c>
      <c r="G70" s="16" t="s">
        <v>109</v>
      </c>
      <c r="H70" s="21" t="s">
        <v>197</v>
      </c>
      <c r="I70" s="21"/>
      <c r="J70" s="7">
        <v>2.6824280650447899E-2</v>
      </c>
      <c r="K70" s="7">
        <v>1.2127328210654801E-2</v>
      </c>
      <c r="L70" s="7">
        <v>0</v>
      </c>
      <c r="M70" s="7">
        <v>0.78556124110217196</v>
      </c>
      <c r="N70" s="7"/>
      <c r="O70" s="7">
        <v>3.7699056379431703E-2</v>
      </c>
      <c r="P70" s="7">
        <v>0.426448040642252</v>
      </c>
      <c r="Q70" s="7"/>
      <c r="R70" s="7">
        <v>0.45210264419345403</v>
      </c>
      <c r="S70" s="7">
        <v>0</v>
      </c>
      <c r="T70" s="11">
        <v>29.285454150251557</v>
      </c>
      <c r="U70" s="11"/>
      <c r="V70" s="11">
        <v>11.4484255316838</v>
      </c>
      <c r="W70" s="7"/>
      <c r="X70" s="7"/>
      <c r="Y70" s="7"/>
      <c r="Z70" s="7"/>
      <c r="AA70" s="4"/>
      <c r="AB70" s="7"/>
      <c r="AC70" s="4"/>
      <c r="AD70" s="4"/>
      <c r="AE70" s="4"/>
      <c r="AF70" s="4"/>
      <c r="AG70" s="4"/>
      <c r="AH70" s="4"/>
      <c r="AI70" s="4"/>
      <c r="AJ70" s="4"/>
      <c r="AK70" s="4"/>
      <c r="AL70" s="7"/>
      <c r="AM70" s="4"/>
      <c r="AN70" s="7"/>
      <c r="AO70" s="5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</row>
    <row r="71" spans="1:121" s="3" customFormat="1" x14ac:dyDescent="0.25">
      <c r="A71" s="4"/>
      <c r="B71" s="20"/>
      <c r="C71" s="4" t="s">
        <v>198</v>
      </c>
      <c r="D71" s="19">
        <v>37846</v>
      </c>
      <c r="E71" s="4" t="s">
        <v>199</v>
      </c>
      <c r="F71" s="4" t="s">
        <v>70</v>
      </c>
      <c r="G71" s="16" t="s">
        <v>109</v>
      </c>
      <c r="H71" s="21" t="s">
        <v>200</v>
      </c>
      <c r="I71" s="21"/>
      <c r="J71" s="7">
        <v>1.96023589368658E-2</v>
      </c>
      <c r="K71" s="7">
        <v>3.5449113231144899E-2</v>
      </c>
      <c r="L71" s="7">
        <v>0</v>
      </c>
      <c r="M71" s="7">
        <v>0.51363619610526601</v>
      </c>
      <c r="N71" s="7"/>
      <c r="O71" s="7">
        <v>9.1831034770410505E-3</v>
      </c>
      <c r="P71" s="7">
        <v>0.59130763820809396</v>
      </c>
      <c r="Q71" s="7"/>
      <c r="R71" s="7">
        <v>1.8084105767738186</v>
      </c>
      <c r="S71" s="7">
        <v>0</v>
      </c>
      <c r="T71" s="11">
        <v>26.2027747660145</v>
      </c>
      <c r="U71" s="11"/>
      <c r="V71" s="11">
        <v>53.688828748906808</v>
      </c>
      <c r="W71" s="7"/>
      <c r="X71" s="7"/>
      <c r="Y71" s="7"/>
      <c r="Z71" s="7"/>
      <c r="AA71" s="4"/>
      <c r="AB71" s="7"/>
      <c r="AC71" s="4"/>
      <c r="AD71" s="4"/>
      <c r="AE71" s="4"/>
      <c r="AF71" s="4"/>
      <c r="AG71" s="4"/>
      <c r="AH71" s="4"/>
      <c r="AI71" s="4"/>
      <c r="AJ71" s="4"/>
      <c r="AK71" s="4"/>
      <c r="AL71" s="7"/>
      <c r="AM71" s="4"/>
      <c r="AN71" s="7"/>
      <c r="AO71" s="5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</row>
    <row r="72" spans="1:121" s="3" customFormat="1" x14ac:dyDescent="0.25">
      <c r="A72" s="4"/>
      <c r="B72" s="20"/>
      <c r="C72" s="4"/>
      <c r="D72" s="19"/>
      <c r="E72" s="4"/>
      <c r="F72" s="4"/>
      <c r="G72" s="16"/>
      <c r="H72" s="21"/>
      <c r="I72" s="21"/>
      <c r="J72" s="7"/>
      <c r="K72" s="7"/>
      <c r="L72" s="7"/>
      <c r="M72" s="7"/>
      <c r="N72" s="7"/>
      <c r="O72" s="7"/>
      <c r="P72" s="7"/>
      <c r="Q72" s="7"/>
      <c r="R72" s="7"/>
      <c r="S72" s="7"/>
      <c r="T72" s="11"/>
      <c r="U72" s="11"/>
      <c r="V72" s="11"/>
      <c r="W72" s="7"/>
      <c r="X72" s="7"/>
      <c r="Y72" s="7"/>
      <c r="Z72" s="7"/>
      <c r="AA72" s="4"/>
      <c r="AB72" s="7"/>
      <c r="AC72" s="4"/>
      <c r="AD72" s="4"/>
      <c r="AE72" s="4"/>
      <c r="AF72" s="4"/>
      <c r="AG72" s="4"/>
      <c r="AH72" s="4"/>
      <c r="AI72" s="4"/>
      <c r="AJ72" s="4"/>
      <c r="AK72" s="4"/>
      <c r="AL72" s="7"/>
      <c r="AM72" s="4"/>
      <c r="AN72" s="7"/>
      <c r="AO72" s="5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</row>
    <row r="73" spans="1:121" s="3" customFormat="1" x14ac:dyDescent="0.25">
      <c r="A73" s="4"/>
      <c r="B73" s="20" t="s">
        <v>201</v>
      </c>
      <c r="C73" s="4" t="s">
        <v>202</v>
      </c>
      <c r="D73" s="19">
        <v>43154</v>
      </c>
      <c r="E73" s="4" t="s">
        <v>203</v>
      </c>
      <c r="F73" s="4" t="s">
        <v>182</v>
      </c>
      <c r="G73" s="4" t="s">
        <v>183</v>
      </c>
      <c r="H73" s="20" t="s">
        <v>204</v>
      </c>
      <c r="I73" s="20"/>
      <c r="J73" s="7">
        <v>0.28139048209089601</v>
      </c>
      <c r="K73" s="7">
        <v>0.19991302729225899</v>
      </c>
      <c r="L73" s="7">
        <v>0.19835669672501399</v>
      </c>
      <c r="M73" s="7">
        <v>1.2701750771623801</v>
      </c>
      <c r="N73" s="7"/>
      <c r="O73" s="7">
        <v>0.48962755665755803</v>
      </c>
      <c r="P73" s="7">
        <v>5.3747545900982603</v>
      </c>
      <c r="Q73" s="7"/>
      <c r="R73" s="7">
        <v>0.71044701230399898</v>
      </c>
      <c r="S73" s="7">
        <v>0.7049161551275922</v>
      </c>
      <c r="T73" s="11">
        <v>4.5139233840613073</v>
      </c>
      <c r="U73" s="11"/>
      <c r="V73" s="11">
        <v>9.9244040023744464</v>
      </c>
      <c r="W73" s="7"/>
      <c r="X73" s="7"/>
      <c r="Y73" s="7"/>
      <c r="Z73" s="7"/>
      <c r="AA73" s="4"/>
      <c r="AB73" s="7"/>
      <c r="AC73" s="4"/>
      <c r="AD73" s="4"/>
      <c r="AE73" s="4"/>
      <c r="AF73" s="4"/>
      <c r="AG73" s="4"/>
      <c r="AH73" s="4"/>
      <c r="AI73" s="4"/>
      <c r="AJ73" s="4"/>
      <c r="AK73" s="4"/>
      <c r="AL73" s="7"/>
      <c r="AM73" s="4"/>
      <c r="AN73" s="7"/>
      <c r="AO73" s="5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</row>
    <row r="74" spans="1:121" s="3" customFormat="1" x14ac:dyDescent="0.25">
      <c r="A74" s="4"/>
      <c r="B74" s="20"/>
      <c r="C74" s="4" t="s">
        <v>205</v>
      </c>
      <c r="D74" s="19">
        <v>41877</v>
      </c>
      <c r="E74" s="4" t="s">
        <v>206</v>
      </c>
      <c r="F74" s="4" t="s">
        <v>207</v>
      </c>
      <c r="G74" s="4"/>
      <c r="H74" s="20" t="s">
        <v>208</v>
      </c>
      <c r="I74" s="20"/>
      <c r="J74" s="7">
        <v>6.4034372527094902E-2</v>
      </c>
      <c r="K74" s="7">
        <v>3.3085839015735197E-2</v>
      </c>
      <c r="L74" s="7">
        <v>3.2828264492951002E-2</v>
      </c>
      <c r="M74" s="7">
        <v>2.8622628810415001</v>
      </c>
      <c r="N74" s="7"/>
      <c r="O74" s="7">
        <v>0.124278000389289</v>
      </c>
      <c r="P74" s="7">
        <v>2.8004542829368901</v>
      </c>
      <c r="Q74" s="7"/>
      <c r="R74" s="7">
        <v>0.51668873622109068</v>
      </c>
      <c r="S74" s="7">
        <v>0.51266629463824853</v>
      </c>
      <c r="T74" s="11">
        <v>44.698851071436501</v>
      </c>
      <c r="U74" s="11"/>
      <c r="V74" s="11">
        <v>21.380342262595324</v>
      </c>
      <c r="W74" s="7"/>
      <c r="X74" s="7"/>
      <c r="Y74" s="7"/>
      <c r="Z74" s="7"/>
      <c r="AA74" s="4"/>
      <c r="AB74" s="7"/>
      <c r="AC74" s="4"/>
      <c r="AD74" s="4"/>
      <c r="AE74" s="4"/>
      <c r="AF74" s="4"/>
      <c r="AG74" s="4"/>
      <c r="AH74" s="4"/>
      <c r="AI74" s="4"/>
      <c r="AJ74" s="4"/>
      <c r="AK74" s="4"/>
      <c r="AL74" s="7"/>
      <c r="AM74" s="4"/>
      <c r="AN74" s="7"/>
      <c r="AO74" s="5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</row>
    <row r="75" spans="1:121" s="3" customFormat="1" x14ac:dyDescent="0.25">
      <c r="A75" s="4"/>
      <c r="B75" s="20"/>
      <c r="C75" s="4" t="s">
        <v>209</v>
      </c>
      <c r="D75" s="19">
        <v>171880</v>
      </c>
      <c r="E75" s="4" t="s">
        <v>210</v>
      </c>
      <c r="F75" s="4" t="s">
        <v>211</v>
      </c>
      <c r="G75" s="4"/>
      <c r="H75" s="20" t="s">
        <v>212</v>
      </c>
      <c r="I75" s="20"/>
      <c r="J75" s="7">
        <v>0.167325998563263</v>
      </c>
      <c r="K75" s="7">
        <v>0.108069323418231</v>
      </c>
      <c r="L75" s="7">
        <v>0.39674359852033803</v>
      </c>
      <c r="M75" s="7">
        <v>1.4553278604003399</v>
      </c>
      <c r="N75" s="7"/>
      <c r="O75" s="7">
        <v>5.5990781669060996E-3</v>
      </c>
      <c r="P75" s="7">
        <v>0.258216916934007</v>
      </c>
      <c r="Q75" s="7"/>
      <c r="R75" s="7">
        <v>0.64586092027636643</v>
      </c>
      <c r="S75" s="7">
        <v>2.3710816127019037</v>
      </c>
      <c r="T75" s="11">
        <v>8.6975596912401283</v>
      </c>
      <c r="U75" s="11"/>
      <c r="V75" s="11">
        <v>37.600044228345304</v>
      </c>
      <c r="W75" s="7"/>
      <c r="X75" s="7"/>
      <c r="Y75" s="7"/>
      <c r="Z75" s="7"/>
      <c r="AA75" s="4"/>
      <c r="AB75" s="7"/>
      <c r="AC75" s="4"/>
      <c r="AD75" s="4"/>
      <c r="AE75" s="4"/>
      <c r="AF75" s="4"/>
      <c r="AG75" s="4"/>
      <c r="AH75" s="4"/>
      <c r="AI75" s="4"/>
      <c r="AJ75" s="4"/>
      <c r="AK75" s="4"/>
      <c r="AL75" s="7"/>
      <c r="AM75" s="4"/>
      <c r="AN75" s="7"/>
      <c r="AO75" s="5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</row>
    <row r="76" spans="1:121" s="3" customFormat="1" x14ac:dyDescent="0.25">
      <c r="A76" s="4"/>
      <c r="B76" s="20"/>
      <c r="C76" s="4" t="s">
        <v>213</v>
      </c>
      <c r="D76" s="19">
        <v>185409</v>
      </c>
      <c r="E76" s="4" t="s">
        <v>214</v>
      </c>
      <c r="F76" s="4" t="s">
        <v>211</v>
      </c>
      <c r="G76" s="4"/>
      <c r="H76" s="20" t="s">
        <v>215</v>
      </c>
      <c r="I76" s="20"/>
      <c r="J76" s="7">
        <v>8.2775622424815995E-2</v>
      </c>
      <c r="K76" s="7">
        <v>4.4907693327621998E-2</v>
      </c>
      <c r="L76" s="7">
        <v>1.4852695072216799E-2</v>
      </c>
      <c r="M76" s="7">
        <v>0.61240969143928004</v>
      </c>
      <c r="N76" s="7"/>
      <c r="O76" s="7">
        <v>3.1022270678820799E-2</v>
      </c>
      <c r="P76" s="7">
        <v>1.2417200845496099</v>
      </c>
      <c r="Q76" s="7"/>
      <c r="R76" s="7">
        <v>0.54252317303214559</v>
      </c>
      <c r="S76" s="7">
        <v>0.17943320312338704</v>
      </c>
      <c r="T76" s="11">
        <v>7.3984305221688142</v>
      </c>
      <c r="U76" s="11"/>
      <c r="V76" s="11">
        <v>39.058186876297313</v>
      </c>
      <c r="W76" s="7"/>
      <c r="X76" s="7"/>
      <c r="Y76" s="7"/>
      <c r="Z76" s="7"/>
      <c r="AA76" s="4"/>
      <c r="AB76" s="7"/>
      <c r="AC76" s="4"/>
      <c r="AD76" s="4"/>
      <c r="AE76" s="4"/>
      <c r="AF76" s="4"/>
      <c r="AG76" s="4"/>
      <c r="AH76" s="4"/>
      <c r="AI76" s="4"/>
      <c r="AJ76" s="4"/>
      <c r="AK76" s="4"/>
      <c r="AL76" s="7"/>
      <c r="AM76" s="4"/>
      <c r="AN76" s="7"/>
      <c r="AO76" s="5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</row>
    <row r="77" spans="1:121" s="3" customFormat="1" x14ac:dyDescent="0.25">
      <c r="A77" s="4"/>
      <c r="B77" s="20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7"/>
      <c r="X77" s="7"/>
      <c r="Y77" s="7"/>
      <c r="Z77" s="7"/>
      <c r="AA77" s="4"/>
      <c r="AB77" s="7"/>
      <c r="AC77" s="4"/>
      <c r="AD77" s="4"/>
      <c r="AE77" s="4"/>
      <c r="AF77" s="4"/>
      <c r="AG77" s="4"/>
      <c r="AH77" s="4"/>
      <c r="AI77" s="4"/>
      <c r="AJ77" s="4"/>
      <c r="AK77" s="4"/>
      <c r="AL77" s="7"/>
      <c r="AM77" s="4"/>
      <c r="AN77" s="7"/>
      <c r="AO77" s="5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</row>
    <row r="78" spans="1:121" s="3" customFormat="1" x14ac:dyDescent="0.25">
      <c r="A78" s="4"/>
      <c r="B78" s="20" t="s">
        <v>170</v>
      </c>
      <c r="C78" s="4" t="s">
        <v>216</v>
      </c>
      <c r="D78" s="19">
        <v>193766</v>
      </c>
      <c r="E78" s="4" t="s">
        <v>217</v>
      </c>
      <c r="F78" s="4" t="s">
        <v>218</v>
      </c>
      <c r="G78" s="4"/>
      <c r="H78" s="20"/>
      <c r="I78" s="20"/>
      <c r="J78" s="7">
        <v>0.10073306333674099</v>
      </c>
      <c r="K78" s="7">
        <v>0.13662505287674201</v>
      </c>
      <c r="L78" s="7">
        <v>3.0124760358237399E-2</v>
      </c>
      <c r="M78" s="7">
        <v>3.3640504913081202</v>
      </c>
      <c r="N78" s="7"/>
      <c r="O78" s="7">
        <v>3.9325290184034599E-2</v>
      </c>
      <c r="P78" s="7">
        <v>0.88968767694775797</v>
      </c>
      <c r="Q78" s="7"/>
      <c r="R78" s="7">
        <v>1.3563079325803638</v>
      </c>
      <c r="S78" s="7">
        <v>0.29905533853897809</v>
      </c>
      <c r="T78" s="11">
        <v>33.395693329234128</v>
      </c>
      <c r="U78" s="11"/>
      <c r="V78" s="11">
        <v>20.161345934308681</v>
      </c>
      <c r="W78" s="7"/>
      <c r="X78" s="7"/>
      <c r="Y78" s="7"/>
      <c r="Z78" s="7"/>
      <c r="AA78" s="4"/>
      <c r="AB78" s="7"/>
      <c r="AC78" s="4"/>
      <c r="AD78" s="4"/>
      <c r="AE78" s="4"/>
      <c r="AF78" s="4"/>
      <c r="AG78" s="4"/>
      <c r="AH78" s="4"/>
      <c r="AI78" s="4"/>
      <c r="AJ78" s="4"/>
      <c r="AK78" s="4"/>
      <c r="AL78" s="7"/>
      <c r="AM78" s="4"/>
      <c r="AN78" s="7"/>
      <c r="AO78" s="5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</row>
    <row r="79" spans="1:121" s="3" customFormat="1" x14ac:dyDescent="0.25">
      <c r="A79" s="4"/>
      <c r="B79" s="20"/>
      <c r="C79" s="4" t="s">
        <v>219</v>
      </c>
      <c r="D79" s="19">
        <v>41807</v>
      </c>
      <c r="E79" s="4" t="s">
        <v>155</v>
      </c>
      <c r="F79" s="4" t="s">
        <v>64</v>
      </c>
      <c r="G79" s="4" t="s">
        <v>112</v>
      </c>
      <c r="H79" s="20"/>
      <c r="I79" s="21"/>
      <c r="J79" s="7">
        <v>0.25183265834185198</v>
      </c>
      <c r="K79" s="7">
        <v>0.26987664765776198</v>
      </c>
      <c r="L79" s="7">
        <v>0.100415867860791</v>
      </c>
      <c r="M79" s="7">
        <v>2.19957147508608</v>
      </c>
      <c r="N79" s="7"/>
      <c r="O79" s="7">
        <v>0.109236917177874</v>
      </c>
      <c r="P79" s="7">
        <v>0.77182307017262797</v>
      </c>
      <c r="Q79" s="7"/>
      <c r="R79" s="7">
        <v>1.0716507121622647</v>
      </c>
      <c r="S79" s="7">
        <v>0.39874045138530362</v>
      </c>
      <c r="T79" s="11">
        <v>8.7342582553381796</v>
      </c>
      <c r="U79" s="11"/>
      <c r="V79" s="11">
        <v>7.2029250329318302</v>
      </c>
      <c r="W79" s="7"/>
      <c r="X79" s="7"/>
      <c r="Y79" s="7"/>
      <c r="Z79" s="7"/>
      <c r="AA79" s="4"/>
      <c r="AB79" s="7"/>
      <c r="AC79" s="4"/>
      <c r="AD79" s="4"/>
      <c r="AE79" s="4"/>
      <c r="AF79" s="4"/>
      <c r="AG79" s="4"/>
      <c r="AH79" s="4"/>
      <c r="AI79" s="4"/>
      <c r="AJ79" s="4"/>
      <c r="AK79" s="4"/>
      <c r="AL79" s="7"/>
      <c r="AM79" s="4"/>
      <c r="AN79" s="7"/>
      <c r="AO79" s="5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</row>
    <row r="80" spans="1:121" s="3" customFormat="1" x14ac:dyDescent="0.25">
      <c r="A80" s="27"/>
      <c r="B80" s="29"/>
      <c r="C80" s="27" t="s">
        <v>220</v>
      </c>
      <c r="D80" s="28">
        <v>36809</v>
      </c>
      <c r="E80" s="27" t="s">
        <v>221</v>
      </c>
      <c r="F80" s="27" t="s">
        <v>222</v>
      </c>
      <c r="G80" s="27" t="s">
        <v>223</v>
      </c>
      <c r="H80" s="29" t="s">
        <v>224</v>
      </c>
      <c r="I80" s="29"/>
      <c r="J80" s="30">
        <v>0.125953374281009</v>
      </c>
      <c r="K80" s="30">
        <v>1.13887707115064E-2</v>
      </c>
      <c r="L80" s="30">
        <v>0.50850489130740495</v>
      </c>
      <c r="M80" s="30">
        <v>1.8151803435176399</v>
      </c>
      <c r="N80" s="30"/>
      <c r="O80" s="30">
        <v>7.3756612216304999E-3</v>
      </c>
      <c r="P80" s="30">
        <v>0.20023862102531201</v>
      </c>
      <c r="Q80" s="30"/>
      <c r="R80" s="30">
        <v>9.0420528838690881E-2</v>
      </c>
      <c r="S80" s="30">
        <v>4.0372470702761971</v>
      </c>
      <c r="T80" s="49">
        <v>14.411526121307963</v>
      </c>
      <c r="U80" s="49"/>
      <c r="V80" s="49">
        <v>28.091520045580829</v>
      </c>
      <c r="W80" s="7"/>
      <c r="X80" s="7"/>
      <c r="Y80" s="7"/>
      <c r="Z80" s="7"/>
      <c r="AA80" s="4"/>
      <c r="AB80" s="7"/>
      <c r="AC80" s="4"/>
      <c r="AD80" s="4"/>
      <c r="AE80" s="4"/>
      <c r="AF80" s="4"/>
      <c r="AG80" s="4"/>
      <c r="AH80" s="4"/>
      <c r="AI80" s="4"/>
      <c r="AJ80" s="4"/>
      <c r="AK80" s="4"/>
      <c r="AL80" s="7"/>
      <c r="AM80" s="4"/>
      <c r="AN80" s="7"/>
      <c r="AO80" s="5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</row>
    <row r="81" spans="1:121" s="3" customFormat="1" x14ac:dyDescent="0.25">
      <c r="A81" s="2" t="s">
        <v>172</v>
      </c>
      <c r="B81" s="2" t="s">
        <v>173</v>
      </c>
      <c r="D81" s="4"/>
      <c r="E81" s="4"/>
      <c r="F81" s="4"/>
      <c r="G81" s="4"/>
      <c r="H81" s="23"/>
      <c r="I81" s="23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4"/>
      <c r="AB81" s="7"/>
      <c r="AC81" s="4"/>
      <c r="AD81" s="4"/>
      <c r="AE81" s="4"/>
      <c r="AF81" s="4"/>
      <c r="AG81" s="4"/>
      <c r="AH81" s="4"/>
      <c r="AI81" s="4"/>
      <c r="AJ81" s="4"/>
      <c r="AK81" s="4"/>
      <c r="AL81" s="7"/>
      <c r="AM81" s="4"/>
      <c r="AN81" s="7"/>
      <c r="AO81" s="5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</row>
    <row r="82" spans="1:121" s="3" customFormat="1" x14ac:dyDescent="0.25">
      <c r="A82" s="2" t="s">
        <v>178</v>
      </c>
      <c r="B82" s="2" t="s">
        <v>237</v>
      </c>
      <c r="D82" s="4"/>
      <c r="E82" s="4"/>
      <c r="F82" s="4"/>
      <c r="G82" s="4"/>
      <c r="H82" s="23"/>
      <c r="I82" s="23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4"/>
      <c r="AB82" s="7"/>
      <c r="AC82" s="4"/>
      <c r="AD82" s="4"/>
      <c r="AE82" s="4"/>
      <c r="AF82" s="4"/>
      <c r="AG82" s="4"/>
      <c r="AH82" s="4"/>
      <c r="AI82" s="4"/>
      <c r="AJ82" s="4"/>
      <c r="AK82" s="4"/>
      <c r="AL82" s="7"/>
      <c r="AM82" s="4"/>
      <c r="AN82" s="7"/>
      <c r="AO82" s="5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</row>
    <row r="83" spans="1:121" s="3" customFormat="1" x14ac:dyDescent="0.25">
      <c r="A83" s="2" t="s">
        <v>238</v>
      </c>
      <c r="B83" s="2" t="s">
        <v>246</v>
      </c>
      <c r="D83" s="4"/>
      <c r="E83" s="4"/>
      <c r="F83" s="4"/>
      <c r="G83" s="4"/>
      <c r="H83" s="23"/>
      <c r="I83" s="23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4"/>
      <c r="AB83" s="7"/>
      <c r="AC83" s="4"/>
      <c r="AD83" s="4"/>
      <c r="AE83" s="4"/>
      <c r="AF83" s="4"/>
      <c r="AG83" s="4"/>
      <c r="AH83" s="4"/>
      <c r="AI83" s="4"/>
      <c r="AJ83" s="4"/>
      <c r="AK83" s="4"/>
      <c r="AL83" s="7"/>
      <c r="AM83" s="4"/>
      <c r="AN83" s="7"/>
      <c r="AO83" s="5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</row>
    <row r="84" spans="1:121" s="3" customFormat="1" x14ac:dyDescent="0.25">
      <c r="A84" s="4"/>
      <c r="B84" s="20"/>
      <c r="D84" s="4"/>
      <c r="E84" s="4"/>
      <c r="F84" s="4"/>
      <c r="G84" s="4"/>
      <c r="H84" s="23"/>
      <c r="I84" s="23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4"/>
      <c r="AB84" s="7"/>
      <c r="AC84" s="4"/>
      <c r="AD84" s="4"/>
      <c r="AE84" s="4"/>
      <c r="AF84" s="4"/>
      <c r="AG84" s="4"/>
      <c r="AH84" s="4"/>
      <c r="AI84" s="4"/>
      <c r="AJ84" s="4"/>
      <c r="AK84" s="4"/>
      <c r="AL84" s="7"/>
      <c r="AM84" s="4"/>
      <c r="AN84" s="7"/>
      <c r="AO84" s="5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</row>
    <row r="85" spans="1:121" s="3" customFormat="1" x14ac:dyDescent="0.25">
      <c r="A85" s="4"/>
      <c r="B85" s="20"/>
      <c r="D85" s="4"/>
      <c r="E85" s="4"/>
      <c r="F85" s="4"/>
      <c r="G85" s="4"/>
      <c r="H85" s="23"/>
      <c r="I85" s="23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4"/>
      <c r="AB85" s="7"/>
      <c r="AC85" s="4"/>
      <c r="AD85" s="4"/>
      <c r="AE85" s="4"/>
      <c r="AF85" s="4"/>
      <c r="AG85" s="4"/>
      <c r="AH85" s="4"/>
      <c r="AI85" s="4"/>
      <c r="AJ85" s="4"/>
      <c r="AK85" s="4"/>
      <c r="AL85" s="7"/>
      <c r="AM85" s="4"/>
      <c r="AN85" s="7"/>
      <c r="AO85" s="5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</row>
    <row r="86" spans="1:121" s="3" customFormat="1" x14ac:dyDescent="0.25">
      <c r="A86" s="4"/>
      <c r="B86" s="20"/>
      <c r="D86" s="4"/>
      <c r="E86" s="4"/>
      <c r="F86" s="4"/>
      <c r="G86" s="4"/>
      <c r="H86" s="23"/>
      <c r="I86" s="23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4"/>
      <c r="AB86" s="7"/>
      <c r="AC86" s="4"/>
      <c r="AD86" s="4"/>
      <c r="AE86" s="4"/>
      <c r="AF86" s="4"/>
      <c r="AG86" s="4"/>
      <c r="AH86" s="4"/>
      <c r="AI86" s="4"/>
      <c r="AJ86" s="4"/>
      <c r="AK86" s="4"/>
      <c r="AL86" s="7"/>
      <c r="AM86" s="4"/>
      <c r="AN86" s="7"/>
      <c r="AO86" s="5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</row>
    <row r="87" spans="1:121" s="3" customFormat="1" x14ac:dyDescent="0.25">
      <c r="A87" s="4"/>
      <c r="B87" s="2"/>
      <c r="C87" s="2"/>
      <c r="D87" s="4"/>
      <c r="E87" s="4"/>
      <c r="F87" s="4"/>
      <c r="G87" s="4"/>
      <c r="H87" s="23"/>
      <c r="I87" s="23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4"/>
      <c r="AB87" s="7"/>
      <c r="AC87" s="4"/>
      <c r="AD87" s="4"/>
      <c r="AE87" s="4"/>
      <c r="AF87" s="4"/>
      <c r="AG87" s="4"/>
      <c r="AH87" s="4"/>
      <c r="AI87" s="4"/>
      <c r="AJ87" s="4"/>
      <c r="AK87" s="4"/>
      <c r="AL87" s="7"/>
      <c r="AM87" s="4"/>
      <c r="AN87" s="7"/>
      <c r="AO87" s="5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</row>
    <row r="88" spans="1:121" s="3" customFormat="1" x14ac:dyDescent="0.25">
      <c r="A88" s="4"/>
      <c r="B88" s="2"/>
      <c r="C88"/>
      <c r="D88" s="61"/>
      <c r="E88"/>
      <c r="F88"/>
      <c r="G88" s="24"/>
      <c r="H88" s="44"/>
      <c r="I88"/>
      <c r="J88" s="59"/>
      <c r="K88" s="59"/>
      <c r="L88" s="59"/>
      <c r="M88" s="59"/>
      <c r="N88" s="59"/>
      <c r="O88" s="59"/>
      <c r="P88" s="59"/>
      <c r="Q88" s="59"/>
      <c r="R88" s="60"/>
      <c r="S88" s="59"/>
      <c r="T88" s="59"/>
      <c r="U88" s="59"/>
      <c r="V88" s="58"/>
      <c r="W88" s="7"/>
      <c r="X88" s="7"/>
      <c r="Y88" s="7"/>
      <c r="Z88" s="7"/>
      <c r="AA88" s="4"/>
      <c r="AB88" s="7"/>
      <c r="AC88" s="4"/>
      <c r="AD88" s="4"/>
      <c r="AE88" s="4"/>
      <c r="AF88" s="4"/>
      <c r="AG88" s="4"/>
      <c r="AH88" s="4"/>
      <c r="AI88" s="4"/>
      <c r="AJ88" s="4"/>
      <c r="AK88" s="4"/>
      <c r="AL88" s="7"/>
      <c r="AM88" s="4"/>
      <c r="AN88" s="7"/>
      <c r="AO88" s="5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</row>
    <row r="89" spans="1:121" s="3" customFormat="1" x14ac:dyDescent="0.25">
      <c r="A89" s="4"/>
      <c r="B89" s="20"/>
      <c r="D89" s="4"/>
      <c r="E89" s="4"/>
      <c r="F89" s="4"/>
      <c r="G89" s="4"/>
      <c r="H89" s="23"/>
      <c r="I89" s="23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4"/>
      <c r="AB89" s="7"/>
      <c r="AC89" s="4"/>
      <c r="AD89" s="4"/>
      <c r="AE89" s="4"/>
      <c r="AF89" s="4"/>
      <c r="AG89" s="4"/>
      <c r="AH89" s="4"/>
      <c r="AI89" s="4"/>
      <c r="AJ89" s="4"/>
      <c r="AK89" s="4"/>
      <c r="AL89" s="7"/>
      <c r="AM89" s="4"/>
      <c r="AN89" s="7"/>
      <c r="AO89" s="5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</row>
    <row r="90" spans="1:121" s="3" customFormat="1" x14ac:dyDescent="0.25">
      <c r="A90" s="4"/>
      <c r="B90" s="20"/>
      <c r="D90" s="4"/>
      <c r="E90" s="4"/>
      <c r="F90" s="4"/>
      <c r="G90" s="4"/>
      <c r="H90" s="23"/>
      <c r="I90" s="23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4"/>
      <c r="AB90" s="7"/>
      <c r="AC90" s="4"/>
      <c r="AD90" s="4"/>
      <c r="AE90" s="4"/>
      <c r="AF90" s="4"/>
      <c r="AG90" s="4"/>
      <c r="AH90" s="4"/>
      <c r="AI90" s="4"/>
      <c r="AJ90" s="4"/>
      <c r="AK90" s="4"/>
      <c r="AL90" s="7"/>
      <c r="AM90" s="4"/>
      <c r="AN90" s="7"/>
      <c r="AO90" s="5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</row>
    <row r="91" spans="1:121" s="3" customFormat="1" x14ac:dyDescent="0.25">
      <c r="A91" s="4"/>
      <c r="B91" s="20"/>
      <c r="D91" s="4"/>
      <c r="E91" s="4"/>
      <c r="F91" s="4"/>
      <c r="G91" s="4"/>
      <c r="H91" s="23"/>
      <c r="I91" s="23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4"/>
      <c r="AB91" s="7"/>
      <c r="AC91" s="4"/>
      <c r="AD91" s="4"/>
      <c r="AE91" s="4"/>
      <c r="AF91" s="4"/>
      <c r="AG91" s="4"/>
      <c r="AH91" s="4"/>
      <c r="AI91" s="4"/>
      <c r="AJ91" s="4"/>
      <c r="AK91" s="4"/>
      <c r="AL91" s="7"/>
      <c r="AM91" s="4"/>
      <c r="AN91" s="7"/>
      <c r="AO91" s="5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</row>
    <row r="92" spans="1:121" s="3" customFormat="1" x14ac:dyDescent="0.25">
      <c r="A92" s="4"/>
      <c r="B92" s="20"/>
      <c r="D92" s="4"/>
      <c r="E92" s="4"/>
      <c r="F92" s="4"/>
      <c r="G92" s="4"/>
      <c r="H92" s="23"/>
      <c r="I92" s="23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4"/>
      <c r="AB92" s="7"/>
      <c r="AC92" s="4"/>
      <c r="AD92" s="4"/>
      <c r="AE92" s="4"/>
      <c r="AF92" s="4"/>
      <c r="AG92" s="4"/>
      <c r="AH92" s="4"/>
      <c r="AI92" s="4"/>
      <c r="AJ92" s="4"/>
      <c r="AK92" s="4"/>
      <c r="AL92" s="7"/>
      <c r="AM92" s="4"/>
      <c r="AN92" s="7"/>
      <c r="AO92" s="5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</row>
    <row r="93" spans="1:121" s="3" customFormat="1" x14ac:dyDescent="0.25">
      <c r="A93" s="4"/>
      <c r="B93" s="20"/>
      <c r="D93" s="4"/>
      <c r="E93" s="4"/>
      <c r="F93" s="4"/>
      <c r="G93" s="4"/>
      <c r="H93" s="23"/>
      <c r="I93" s="23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4"/>
      <c r="AB93" s="7"/>
      <c r="AC93" s="4"/>
      <c r="AD93" s="4"/>
      <c r="AE93" s="4"/>
      <c r="AF93" s="4"/>
      <c r="AG93" s="4"/>
      <c r="AH93" s="4"/>
      <c r="AI93" s="4"/>
      <c r="AJ93" s="4"/>
      <c r="AK93" s="4"/>
      <c r="AL93" s="7"/>
      <c r="AM93" s="4"/>
      <c r="AN93" s="7"/>
      <c r="AO93" s="5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</row>
    <row r="94" spans="1:121" s="3" customFormat="1" x14ac:dyDescent="0.25">
      <c r="A94" s="4"/>
      <c r="B94" s="20"/>
      <c r="D94" s="4"/>
      <c r="E94" s="4"/>
      <c r="F94" s="4"/>
      <c r="G94" s="4"/>
      <c r="H94" s="23"/>
      <c r="I94" s="23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4"/>
      <c r="AB94" s="7"/>
      <c r="AC94" s="4"/>
      <c r="AD94" s="4"/>
      <c r="AE94" s="4"/>
      <c r="AF94" s="4"/>
      <c r="AG94" s="4"/>
      <c r="AH94" s="4"/>
      <c r="AI94" s="4"/>
      <c r="AJ94" s="4"/>
      <c r="AK94" s="4"/>
      <c r="AL94" s="7"/>
      <c r="AM94" s="4"/>
      <c r="AN94" s="7"/>
      <c r="AO94" s="5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</row>
    <row r="95" spans="1:121" s="3" customFormat="1" x14ac:dyDescent="0.25">
      <c r="A95" s="4"/>
      <c r="B95" s="20"/>
      <c r="D95" s="4"/>
      <c r="E95" s="4"/>
      <c r="F95" s="4"/>
      <c r="G95" s="4"/>
      <c r="H95" s="23"/>
      <c r="I95" s="23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4"/>
      <c r="AB95" s="7"/>
      <c r="AC95" s="4"/>
      <c r="AD95" s="4"/>
      <c r="AE95" s="4"/>
      <c r="AF95" s="4"/>
      <c r="AG95" s="4"/>
      <c r="AH95" s="4"/>
      <c r="AI95" s="4"/>
      <c r="AJ95" s="4"/>
      <c r="AK95" s="4"/>
      <c r="AL95" s="7"/>
      <c r="AM95" s="4"/>
      <c r="AN95" s="7"/>
      <c r="AO95" s="5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</row>
    <row r="96" spans="1:121" s="3" customFormat="1" x14ac:dyDescent="0.25">
      <c r="A96" s="4"/>
      <c r="B96" s="20"/>
      <c r="D96" s="4"/>
      <c r="E96" s="4"/>
      <c r="F96" s="4"/>
      <c r="G96" s="4"/>
      <c r="H96" s="23"/>
      <c r="I96" s="23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4"/>
      <c r="AB96" s="7"/>
      <c r="AC96" s="4"/>
      <c r="AD96" s="4"/>
      <c r="AE96" s="4"/>
      <c r="AF96" s="4"/>
      <c r="AG96" s="4"/>
      <c r="AH96" s="4"/>
      <c r="AI96" s="4"/>
      <c r="AJ96" s="4"/>
      <c r="AK96" s="4"/>
      <c r="AL96" s="7"/>
      <c r="AM96" s="4"/>
      <c r="AN96" s="7"/>
      <c r="AO96" s="5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</row>
    <row r="97" spans="1:121" s="3" customFormat="1" x14ac:dyDescent="0.25">
      <c r="A97" s="4"/>
      <c r="B97" s="20"/>
      <c r="D97" s="4"/>
      <c r="E97" s="4"/>
      <c r="F97" s="4"/>
      <c r="G97" s="4"/>
      <c r="H97" s="23"/>
      <c r="I97" s="23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4"/>
      <c r="AB97" s="7"/>
      <c r="AC97" s="4"/>
      <c r="AD97" s="4"/>
      <c r="AE97" s="4"/>
      <c r="AF97" s="4"/>
      <c r="AG97" s="4"/>
      <c r="AH97" s="4"/>
      <c r="AI97" s="4"/>
      <c r="AJ97" s="4"/>
      <c r="AK97" s="4"/>
      <c r="AL97" s="7"/>
      <c r="AM97" s="4"/>
      <c r="AN97" s="7"/>
      <c r="AO97" s="5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</row>
    <row r="98" spans="1:121" s="3" customFormat="1" x14ac:dyDescent="0.25">
      <c r="A98" s="4"/>
      <c r="B98" s="20"/>
      <c r="D98" s="4"/>
      <c r="E98" s="4"/>
      <c r="F98" s="4"/>
      <c r="G98" s="4"/>
      <c r="H98" s="23"/>
      <c r="I98" s="23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4"/>
      <c r="AB98" s="7"/>
      <c r="AC98" s="4"/>
      <c r="AD98" s="4"/>
      <c r="AE98" s="4"/>
      <c r="AF98" s="4"/>
      <c r="AG98" s="4"/>
      <c r="AH98" s="4"/>
      <c r="AI98" s="4"/>
      <c r="AJ98" s="4"/>
      <c r="AK98" s="4"/>
      <c r="AL98" s="7"/>
      <c r="AM98" s="4"/>
      <c r="AN98" s="7"/>
      <c r="AO98" s="5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</row>
    <row r="99" spans="1:121" s="3" customFormat="1" x14ac:dyDescent="0.25">
      <c r="A99" s="4"/>
      <c r="B99" s="20"/>
      <c r="D99" s="4"/>
      <c r="E99" s="4"/>
      <c r="F99" s="4"/>
      <c r="G99" s="4"/>
      <c r="H99" s="23"/>
      <c r="I99" s="23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4"/>
      <c r="AB99" s="7"/>
      <c r="AC99" s="4"/>
      <c r="AD99" s="4"/>
      <c r="AE99" s="4"/>
      <c r="AF99" s="4"/>
      <c r="AG99" s="4"/>
      <c r="AH99" s="4"/>
      <c r="AI99" s="4"/>
      <c r="AJ99" s="4"/>
      <c r="AK99" s="4"/>
      <c r="AL99" s="7"/>
      <c r="AM99" s="4"/>
      <c r="AN99" s="7"/>
      <c r="AO99" s="5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</row>
    <row r="100" spans="1:121" s="3" customFormat="1" x14ac:dyDescent="0.25">
      <c r="A100" s="4"/>
      <c r="B100" s="20"/>
      <c r="D100" s="4"/>
      <c r="E100" s="4"/>
      <c r="F100" s="4"/>
      <c r="G100" s="4"/>
      <c r="H100" s="23"/>
      <c r="I100" s="23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4"/>
      <c r="AB100" s="7"/>
      <c r="AC100" s="4"/>
      <c r="AD100" s="4"/>
      <c r="AE100" s="4"/>
      <c r="AF100" s="4"/>
      <c r="AG100" s="4"/>
      <c r="AH100" s="4"/>
      <c r="AI100" s="4"/>
      <c r="AJ100" s="4"/>
      <c r="AK100" s="4"/>
      <c r="AL100" s="7"/>
      <c r="AM100" s="4"/>
      <c r="AN100" s="7"/>
      <c r="AO100" s="5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</row>
    <row r="101" spans="1:121" s="3" customFormat="1" x14ac:dyDescent="0.25">
      <c r="A101" s="4"/>
      <c r="B101" s="20"/>
      <c r="D101" s="4"/>
      <c r="E101" s="4"/>
      <c r="F101" s="4"/>
      <c r="G101" s="4"/>
      <c r="H101" s="23"/>
      <c r="I101" s="23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4"/>
      <c r="AB101" s="7"/>
      <c r="AC101" s="4"/>
      <c r="AD101" s="4"/>
      <c r="AE101" s="4"/>
      <c r="AF101" s="4"/>
      <c r="AG101" s="4"/>
      <c r="AH101" s="4"/>
      <c r="AI101" s="4"/>
      <c r="AJ101" s="4"/>
      <c r="AK101" s="4"/>
      <c r="AL101" s="7"/>
      <c r="AM101" s="4"/>
      <c r="AN101" s="7"/>
      <c r="AO101" s="5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</row>
    <row r="102" spans="1:121" s="3" customFormat="1" x14ac:dyDescent="0.25">
      <c r="A102" s="4"/>
      <c r="B102" s="20"/>
      <c r="D102" s="4"/>
      <c r="E102" s="4"/>
      <c r="F102" s="4"/>
      <c r="G102" s="4"/>
      <c r="H102" s="23"/>
      <c r="I102" s="23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4"/>
      <c r="AB102" s="7"/>
      <c r="AC102" s="4"/>
      <c r="AD102" s="4"/>
      <c r="AE102" s="4"/>
      <c r="AF102" s="4"/>
      <c r="AG102" s="4"/>
      <c r="AH102" s="4"/>
      <c r="AI102" s="4"/>
      <c r="AJ102" s="4"/>
      <c r="AK102" s="4"/>
      <c r="AL102" s="7"/>
      <c r="AM102" s="4"/>
      <c r="AN102" s="7"/>
      <c r="AO102" s="5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</row>
    <row r="103" spans="1:121" s="3" customFormat="1" x14ac:dyDescent="0.25">
      <c r="A103" s="4"/>
      <c r="B103" s="20"/>
      <c r="D103" s="4"/>
      <c r="E103" s="4"/>
      <c r="F103" s="4"/>
      <c r="G103" s="4"/>
      <c r="H103" s="23"/>
      <c r="I103" s="23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4"/>
      <c r="AB103" s="7"/>
      <c r="AC103" s="4"/>
      <c r="AD103" s="4"/>
      <c r="AE103" s="4"/>
      <c r="AF103" s="4"/>
      <c r="AG103" s="4"/>
      <c r="AH103" s="4"/>
      <c r="AI103" s="4"/>
      <c r="AJ103" s="4"/>
      <c r="AK103" s="4"/>
      <c r="AL103" s="7"/>
      <c r="AM103" s="4"/>
      <c r="AN103" s="7"/>
      <c r="AO103" s="5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</row>
    <row r="104" spans="1:121" s="3" customFormat="1" x14ac:dyDescent="0.25">
      <c r="A104" s="4"/>
      <c r="B104" s="20"/>
      <c r="D104" s="4"/>
      <c r="E104" s="4"/>
      <c r="F104" s="4"/>
      <c r="G104" s="4"/>
      <c r="H104" s="23"/>
      <c r="I104" s="23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4"/>
      <c r="AB104" s="7"/>
      <c r="AC104" s="4"/>
      <c r="AD104" s="4"/>
      <c r="AE104" s="4"/>
      <c r="AF104" s="4"/>
      <c r="AG104" s="4"/>
      <c r="AH104" s="4"/>
      <c r="AI104" s="4"/>
      <c r="AJ104" s="4"/>
      <c r="AK104" s="4"/>
      <c r="AL104" s="7"/>
      <c r="AM104" s="4"/>
      <c r="AN104" s="7"/>
      <c r="AO104" s="5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</row>
    <row r="105" spans="1:121" s="3" customFormat="1" x14ac:dyDescent="0.25">
      <c r="A105" s="4"/>
      <c r="B105" s="20"/>
      <c r="D105" s="4"/>
      <c r="E105" s="4"/>
      <c r="F105" s="4"/>
      <c r="G105" s="4"/>
      <c r="H105" s="23"/>
      <c r="I105" s="23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4"/>
      <c r="AB105" s="7"/>
      <c r="AC105" s="4"/>
      <c r="AD105" s="4"/>
      <c r="AE105" s="4"/>
      <c r="AF105" s="4"/>
      <c r="AG105" s="4"/>
      <c r="AH105" s="4"/>
      <c r="AI105" s="4"/>
      <c r="AJ105" s="4"/>
      <c r="AK105" s="4"/>
      <c r="AL105" s="7"/>
      <c r="AM105" s="4"/>
      <c r="AN105" s="7"/>
      <c r="AO105" s="5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</row>
    <row r="106" spans="1:121" s="3" customFormat="1" x14ac:dyDescent="0.25">
      <c r="A106" s="4"/>
      <c r="B106" s="20"/>
      <c r="D106" s="4"/>
      <c r="E106" s="4"/>
      <c r="F106" s="4"/>
      <c r="G106" s="4"/>
      <c r="H106" s="23"/>
      <c r="I106" s="23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4"/>
      <c r="AB106" s="7"/>
      <c r="AC106" s="4"/>
      <c r="AD106" s="4"/>
      <c r="AE106" s="4"/>
      <c r="AF106" s="4"/>
      <c r="AG106" s="4"/>
      <c r="AH106" s="4"/>
      <c r="AI106" s="4"/>
      <c r="AJ106" s="4"/>
      <c r="AK106" s="4"/>
      <c r="AL106" s="7"/>
      <c r="AM106" s="4"/>
      <c r="AN106" s="7"/>
      <c r="AO106" s="5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</row>
    <row r="107" spans="1:121" s="3" customFormat="1" x14ac:dyDescent="0.25">
      <c r="A107" s="4"/>
      <c r="B107" s="20"/>
      <c r="D107" s="4"/>
      <c r="E107" s="4"/>
      <c r="F107" s="4"/>
      <c r="G107" s="4"/>
      <c r="H107" s="23"/>
      <c r="I107" s="23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4"/>
      <c r="AB107" s="7"/>
      <c r="AC107" s="4"/>
      <c r="AD107" s="4"/>
      <c r="AE107" s="4"/>
      <c r="AF107" s="4"/>
      <c r="AG107" s="4"/>
      <c r="AH107" s="4"/>
      <c r="AI107" s="4"/>
      <c r="AJ107" s="4"/>
      <c r="AK107" s="4"/>
      <c r="AL107" s="7"/>
      <c r="AM107" s="4"/>
      <c r="AN107" s="7"/>
      <c r="AO107" s="5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</row>
    <row r="108" spans="1:121" s="3" customFormat="1" x14ac:dyDescent="0.25">
      <c r="A108" s="4"/>
      <c r="B108" s="20"/>
      <c r="D108" s="4"/>
      <c r="E108" s="4"/>
      <c r="F108" s="4"/>
      <c r="G108" s="4"/>
      <c r="H108" s="23"/>
      <c r="I108" s="23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4"/>
      <c r="AB108" s="7"/>
      <c r="AC108" s="4"/>
      <c r="AD108" s="4"/>
      <c r="AE108" s="4"/>
      <c r="AF108" s="4"/>
      <c r="AG108" s="4"/>
      <c r="AH108" s="4"/>
      <c r="AI108" s="4"/>
      <c r="AJ108" s="4"/>
      <c r="AK108" s="4"/>
      <c r="AL108" s="7"/>
      <c r="AM108" s="4"/>
      <c r="AN108" s="7"/>
      <c r="AO108" s="5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</row>
    <row r="109" spans="1:121" s="3" customFormat="1" x14ac:dyDescent="0.25">
      <c r="A109" s="4"/>
      <c r="B109" s="20"/>
      <c r="D109" s="4"/>
      <c r="E109" s="4"/>
      <c r="F109" s="4"/>
      <c r="G109" s="4"/>
      <c r="H109" s="23"/>
      <c r="I109" s="23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4"/>
      <c r="AB109" s="7"/>
      <c r="AC109" s="4"/>
      <c r="AD109" s="4"/>
      <c r="AE109" s="4"/>
      <c r="AF109" s="4"/>
      <c r="AG109" s="4"/>
      <c r="AH109" s="4"/>
      <c r="AI109" s="4"/>
      <c r="AJ109" s="4"/>
      <c r="AK109" s="4"/>
      <c r="AL109" s="7"/>
      <c r="AM109" s="4"/>
      <c r="AN109" s="7"/>
      <c r="AO109" s="5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</row>
    <row r="110" spans="1:121" s="3" customFormat="1" x14ac:dyDescent="0.25">
      <c r="A110" s="4"/>
      <c r="B110" s="20"/>
      <c r="D110" s="4"/>
      <c r="E110" s="4"/>
      <c r="F110" s="4"/>
      <c r="G110" s="4"/>
      <c r="H110" s="23"/>
      <c r="I110" s="23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4"/>
      <c r="AB110" s="7"/>
      <c r="AC110" s="4"/>
      <c r="AD110" s="4"/>
      <c r="AE110" s="4"/>
      <c r="AF110" s="4"/>
      <c r="AG110" s="4"/>
      <c r="AH110" s="4"/>
      <c r="AI110" s="4"/>
      <c r="AJ110" s="4"/>
      <c r="AK110" s="4"/>
      <c r="AL110" s="7"/>
      <c r="AM110" s="4"/>
      <c r="AN110" s="7"/>
      <c r="AO110" s="5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</row>
    <row r="111" spans="1:121" s="3" customFormat="1" x14ac:dyDescent="0.25">
      <c r="A111" s="4"/>
      <c r="B111" s="20"/>
      <c r="D111" s="4"/>
      <c r="E111" s="4"/>
      <c r="F111" s="4"/>
      <c r="G111" s="4"/>
      <c r="H111" s="23"/>
      <c r="I111" s="23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4"/>
      <c r="AB111" s="7"/>
      <c r="AC111" s="4"/>
      <c r="AD111" s="4"/>
      <c r="AE111" s="4"/>
      <c r="AF111" s="4"/>
      <c r="AG111" s="4"/>
      <c r="AH111" s="4"/>
      <c r="AI111" s="4"/>
      <c r="AJ111" s="4"/>
      <c r="AK111" s="4"/>
      <c r="AL111" s="7"/>
      <c r="AM111" s="4"/>
      <c r="AN111" s="7"/>
      <c r="AO111" s="5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</row>
    <row r="112" spans="1:121" s="3" customFormat="1" x14ac:dyDescent="0.25">
      <c r="A112" s="4"/>
      <c r="B112" s="20"/>
      <c r="D112" s="4"/>
      <c r="E112" s="4"/>
      <c r="F112" s="4"/>
      <c r="G112" s="4"/>
      <c r="H112" s="23"/>
      <c r="I112" s="23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4"/>
      <c r="AB112" s="7"/>
      <c r="AC112" s="4"/>
      <c r="AD112" s="4"/>
      <c r="AE112" s="4"/>
      <c r="AF112" s="4"/>
      <c r="AG112" s="4"/>
      <c r="AH112" s="4"/>
      <c r="AI112" s="4"/>
      <c r="AJ112" s="4"/>
      <c r="AK112" s="4"/>
      <c r="AL112" s="7"/>
      <c r="AM112" s="4"/>
      <c r="AN112" s="7"/>
      <c r="AO112" s="5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</row>
    <row r="113" spans="1:121" s="3" customFormat="1" x14ac:dyDescent="0.25">
      <c r="A113" s="4"/>
      <c r="B113" s="20"/>
      <c r="D113" s="4"/>
      <c r="E113" s="4"/>
      <c r="F113" s="4"/>
      <c r="G113" s="4"/>
      <c r="H113" s="23"/>
      <c r="I113" s="23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4"/>
      <c r="AB113" s="7"/>
      <c r="AC113" s="4"/>
      <c r="AD113" s="4"/>
      <c r="AE113" s="4"/>
      <c r="AF113" s="4"/>
      <c r="AG113" s="4"/>
      <c r="AH113" s="4"/>
      <c r="AI113" s="4"/>
      <c r="AJ113" s="4"/>
      <c r="AK113" s="4"/>
      <c r="AL113" s="7"/>
      <c r="AM113" s="4"/>
      <c r="AN113" s="7"/>
      <c r="AO113" s="5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</row>
    <row r="114" spans="1:121" s="3" customFormat="1" x14ac:dyDescent="0.25">
      <c r="A114" s="4"/>
      <c r="B114" s="20"/>
      <c r="D114" s="4"/>
      <c r="E114" s="4"/>
      <c r="F114" s="4"/>
      <c r="G114" s="4"/>
      <c r="H114" s="23"/>
      <c r="I114" s="23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4"/>
      <c r="AB114" s="7"/>
      <c r="AC114" s="4"/>
      <c r="AD114" s="4"/>
      <c r="AE114" s="4"/>
      <c r="AF114" s="4"/>
      <c r="AG114" s="4"/>
      <c r="AH114" s="4"/>
      <c r="AI114" s="4"/>
      <c r="AJ114" s="4"/>
      <c r="AK114" s="4"/>
      <c r="AL114" s="7"/>
      <c r="AM114" s="4"/>
      <c r="AN114" s="7"/>
      <c r="AO114" s="5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  <c r="DQ114" s="4"/>
    </row>
    <row r="115" spans="1:121" s="3" customFormat="1" x14ac:dyDescent="0.25">
      <c r="A115" s="4"/>
      <c r="B115" s="20"/>
      <c r="D115" s="4"/>
      <c r="E115" s="4"/>
      <c r="F115" s="4"/>
      <c r="G115" s="4"/>
      <c r="H115" s="23"/>
      <c r="I115" s="23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4"/>
      <c r="AB115" s="7"/>
      <c r="AC115" s="4"/>
      <c r="AD115" s="4"/>
      <c r="AE115" s="4"/>
      <c r="AF115" s="4"/>
      <c r="AG115" s="4"/>
      <c r="AH115" s="4"/>
      <c r="AI115" s="4"/>
      <c r="AJ115" s="4"/>
      <c r="AK115" s="4"/>
      <c r="AL115" s="7"/>
      <c r="AM115" s="4"/>
      <c r="AN115" s="7"/>
      <c r="AO115" s="5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</row>
    <row r="116" spans="1:121" s="3" customFormat="1" x14ac:dyDescent="0.25">
      <c r="A116" s="4"/>
      <c r="B116" s="20"/>
      <c r="D116" s="4"/>
      <c r="E116" s="4"/>
      <c r="F116" s="4"/>
      <c r="G116" s="4"/>
      <c r="H116" s="23"/>
      <c r="I116" s="23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4"/>
      <c r="AB116" s="7"/>
      <c r="AC116" s="4"/>
      <c r="AD116" s="4"/>
      <c r="AE116" s="4"/>
      <c r="AF116" s="4"/>
      <c r="AG116" s="4"/>
      <c r="AH116" s="4"/>
      <c r="AI116" s="4"/>
      <c r="AJ116" s="4"/>
      <c r="AK116" s="4"/>
      <c r="AL116" s="7"/>
      <c r="AM116" s="4"/>
      <c r="AN116" s="7"/>
      <c r="AO116" s="5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</row>
    <row r="117" spans="1:121" s="3" customFormat="1" x14ac:dyDescent="0.25">
      <c r="A117" s="4"/>
      <c r="B117" s="20"/>
      <c r="D117" s="4"/>
      <c r="E117" s="4"/>
      <c r="F117" s="4"/>
      <c r="G117" s="4"/>
      <c r="H117" s="23"/>
      <c r="I117" s="23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4"/>
      <c r="AB117" s="7"/>
      <c r="AC117" s="4"/>
      <c r="AD117" s="4"/>
      <c r="AE117" s="4"/>
      <c r="AF117" s="4"/>
      <c r="AG117" s="4"/>
      <c r="AH117" s="4"/>
      <c r="AI117" s="4"/>
      <c r="AJ117" s="4"/>
      <c r="AK117" s="4"/>
      <c r="AL117" s="7"/>
      <c r="AM117" s="4"/>
      <c r="AN117" s="7"/>
      <c r="AO117" s="5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</row>
    <row r="118" spans="1:121" s="3" customFormat="1" x14ac:dyDescent="0.25">
      <c r="A118" s="4"/>
      <c r="B118" s="20"/>
      <c r="D118" s="4"/>
      <c r="E118" s="4"/>
      <c r="F118" s="4"/>
      <c r="G118" s="4"/>
      <c r="H118" s="23"/>
      <c r="I118" s="23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4"/>
      <c r="AB118" s="7"/>
      <c r="AC118" s="4"/>
      <c r="AD118" s="4"/>
      <c r="AE118" s="4"/>
      <c r="AF118" s="4"/>
      <c r="AG118" s="4"/>
      <c r="AH118" s="4"/>
      <c r="AI118" s="4"/>
      <c r="AJ118" s="4"/>
      <c r="AK118" s="4"/>
      <c r="AL118" s="7"/>
      <c r="AM118" s="4"/>
      <c r="AN118" s="7"/>
      <c r="AO118" s="5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</row>
    <row r="119" spans="1:121" s="3" customFormat="1" x14ac:dyDescent="0.25">
      <c r="A119" s="4"/>
      <c r="B119" s="20"/>
      <c r="D119" s="4"/>
      <c r="E119" s="4"/>
      <c r="F119" s="4"/>
      <c r="G119" s="4"/>
      <c r="H119" s="23"/>
      <c r="I119" s="23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4"/>
      <c r="AB119" s="7"/>
      <c r="AC119" s="4"/>
      <c r="AD119" s="4"/>
      <c r="AE119" s="4"/>
      <c r="AF119" s="4"/>
      <c r="AG119" s="4"/>
      <c r="AH119" s="4"/>
      <c r="AI119" s="4"/>
      <c r="AJ119" s="4"/>
      <c r="AK119" s="4"/>
      <c r="AL119" s="7"/>
      <c r="AM119" s="4"/>
      <c r="AN119" s="7"/>
      <c r="AO119" s="5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</row>
    <row r="120" spans="1:121" s="3" customFormat="1" x14ac:dyDescent="0.25">
      <c r="A120" s="4"/>
      <c r="B120" s="20"/>
      <c r="D120" s="4"/>
      <c r="E120" s="4"/>
      <c r="F120" s="4"/>
      <c r="G120" s="4"/>
      <c r="H120" s="23"/>
      <c r="I120" s="23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4"/>
      <c r="AB120" s="7"/>
      <c r="AC120" s="4"/>
      <c r="AD120" s="4"/>
      <c r="AE120" s="4"/>
      <c r="AF120" s="4"/>
      <c r="AG120" s="4"/>
      <c r="AH120" s="4"/>
      <c r="AI120" s="4"/>
      <c r="AJ120" s="4"/>
      <c r="AK120" s="4"/>
      <c r="AL120" s="7"/>
      <c r="AM120" s="4"/>
      <c r="AN120" s="7"/>
      <c r="AO120" s="5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</row>
    <row r="121" spans="1:121" s="3" customFormat="1" x14ac:dyDescent="0.25">
      <c r="A121" s="4"/>
      <c r="B121" s="20"/>
      <c r="D121" s="4"/>
      <c r="E121" s="4"/>
      <c r="F121" s="4"/>
      <c r="G121" s="4"/>
      <c r="H121" s="23"/>
      <c r="I121" s="23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4"/>
      <c r="AB121" s="7"/>
      <c r="AC121" s="4"/>
      <c r="AD121" s="4"/>
      <c r="AE121" s="4"/>
      <c r="AF121" s="4"/>
      <c r="AG121" s="4"/>
      <c r="AH121" s="4"/>
      <c r="AI121" s="4"/>
      <c r="AJ121" s="4"/>
      <c r="AK121" s="4"/>
      <c r="AL121" s="7"/>
      <c r="AM121" s="4"/>
      <c r="AN121" s="7"/>
      <c r="AO121" s="5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</row>
    <row r="122" spans="1:121" s="3" customFormat="1" x14ac:dyDescent="0.25">
      <c r="A122" s="4"/>
      <c r="B122" s="20"/>
      <c r="D122" s="4"/>
      <c r="E122" s="4"/>
      <c r="F122" s="4"/>
      <c r="G122" s="4"/>
      <c r="H122" s="23"/>
      <c r="I122" s="23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4"/>
      <c r="AB122" s="7"/>
      <c r="AC122" s="4"/>
      <c r="AD122" s="4"/>
      <c r="AE122" s="4"/>
      <c r="AF122" s="4"/>
      <c r="AG122" s="4"/>
      <c r="AH122" s="4"/>
      <c r="AI122" s="4"/>
      <c r="AJ122" s="4"/>
      <c r="AK122" s="4"/>
      <c r="AL122" s="7"/>
      <c r="AM122" s="4"/>
      <c r="AN122" s="7"/>
      <c r="AO122" s="5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  <c r="DQ122" s="4"/>
    </row>
    <row r="123" spans="1:121" s="3" customFormat="1" x14ac:dyDescent="0.25">
      <c r="A123" s="4"/>
      <c r="B123" s="20"/>
      <c r="D123" s="4"/>
      <c r="E123" s="4"/>
      <c r="F123" s="4"/>
      <c r="G123" s="4"/>
      <c r="H123" s="23"/>
      <c r="I123" s="23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4"/>
      <c r="AB123" s="7"/>
      <c r="AC123" s="4"/>
      <c r="AD123" s="4"/>
      <c r="AE123" s="4"/>
      <c r="AF123" s="4"/>
      <c r="AG123" s="4"/>
      <c r="AH123" s="4"/>
      <c r="AI123" s="4"/>
      <c r="AJ123" s="4"/>
      <c r="AK123" s="4"/>
      <c r="AL123" s="7"/>
      <c r="AM123" s="4"/>
      <c r="AN123" s="7"/>
      <c r="AO123" s="5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</row>
    <row r="124" spans="1:121" s="3" customFormat="1" x14ac:dyDescent="0.25">
      <c r="A124" s="4"/>
      <c r="B124" s="20"/>
      <c r="D124" s="4"/>
      <c r="E124" s="4"/>
      <c r="F124" s="4"/>
      <c r="G124" s="4"/>
      <c r="H124" s="23"/>
      <c r="I124" s="23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4"/>
      <c r="AB124" s="7"/>
      <c r="AC124" s="4"/>
      <c r="AD124" s="4"/>
      <c r="AE124" s="4"/>
      <c r="AF124" s="4"/>
      <c r="AG124" s="4"/>
      <c r="AH124" s="4"/>
      <c r="AI124" s="4"/>
      <c r="AJ124" s="4"/>
      <c r="AK124" s="4"/>
      <c r="AL124" s="7"/>
      <c r="AM124" s="4"/>
      <c r="AN124" s="7"/>
      <c r="AO124" s="5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</row>
    <row r="125" spans="1:121" s="3" customFormat="1" x14ac:dyDescent="0.25">
      <c r="A125" s="4"/>
      <c r="B125" s="20"/>
      <c r="D125" s="4"/>
      <c r="E125" s="4"/>
      <c r="F125" s="4"/>
      <c r="G125" s="4"/>
      <c r="H125" s="23"/>
      <c r="I125" s="23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4"/>
      <c r="AB125" s="7"/>
      <c r="AC125" s="4"/>
      <c r="AD125" s="4"/>
      <c r="AE125" s="4"/>
      <c r="AF125" s="4"/>
      <c r="AG125" s="4"/>
      <c r="AH125" s="4"/>
      <c r="AI125" s="4"/>
      <c r="AJ125" s="4"/>
      <c r="AK125" s="4"/>
      <c r="AL125" s="7"/>
      <c r="AM125" s="4"/>
      <c r="AN125" s="7"/>
      <c r="AO125" s="5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</row>
    <row r="126" spans="1:121" s="3" customFormat="1" x14ac:dyDescent="0.25">
      <c r="A126" s="4"/>
      <c r="B126" s="20"/>
      <c r="D126" s="4"/>
      <c r="E126" s="4"/>
      <c r="F126" s="4"/>
      <c r="G126" s="4"/>
      <c r="H126" s="23"/>
      <c r="I126" s="23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4"/>
      <c r="AB126" s="7"/>
      <c r="AC126" s="4"/>
      <c r="AD126" s="4"/>
      <c r="AE126" s="4"/>
      <c r="AF126" s="4"/>
      <c r="AG126" s="4"/>
      <c r="AH126" s="4"/>
      <c r="AI126" s="4"/>
      <c r="AJ126" s="4"/>
      <c r="AK126" s="4"/>
      <c r="AL126" s="7"/>
      <c r="AM126" s="4"/>
      <c r="AN126" s="7"/>
      <c r="AO126" s="5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</row>
    <row r="127" spans="1:121" s="3" customFormat="1" x14ac:dyDescent="0.25">
      <c r="A127" s="4"/>
      <c r="B127" s="20"/>
      <c r="D127" s="4"/>
      <c r="E127" s="4"/>
      <c r="F127" s="4"/>
      <c r="G127" s="4"/>
      <c r="H127" s="23"/>
      <c r="I127" s="23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4"/>
      <c r="AB127" s="7"/>
      <c r="AC127" s="4"/>
      <c r="AD127" s="4"/>
      <c r="AE127" s="4"/>
      <c r="AF127" s="4"/>
      <c r="AG127" s="4"/>
      <c r="AH127" s="4"/>
      <c r="AI127" s="4"/>
      <c r="AJ127" s="4"/>
      <c r="AK127" s="4"/>
      <c r="AL127" s="7"/>
      <c r="AM127" s="4"/>
      <c r="AN127" s="7"/>
      <c r="AO127" s="5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</row>
    <row r="128" spans="1:121" s="3" customFormat="1" x14ac:dyDescent="0.25">
      <c r="A128" s="4"/>
      <c r="B128" s="20"/>
      <c r="D128" s="4"/>
      <c r="E128" s="4"/>
      <c r="F128" s="4"/>
      <c r="G128" s="4"/>
      <c r="H128" s="23"/>
      <c r="I128" s="23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4"/>
      <c r="AB128" s="7"/>
      <c r="AC128" s="4"/>
      <c r="AD128" s="4"/>
      <c r="AE128" s="4"/>
      <c r="AF128" s="4"/>
      <c r="AG128" s="4"/>
      <c r="AH128" s="4"/>
      <c r="AI128" s="4"/>
      <c r="AJ128" s="4"/>
      <c r="AK128" s="4"/>
      <c r="AL128" s="7"/>
      <c r="AM128" s="4"/>
      <c r="AN128" s="7"/>
      <c r="AO128" s="5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</row>
    <row r="129" spans="1:121" s="3" customFormat="1" x14ac:dyDescent="0.25">
      <c r="A129" s="4"/>
      <c r="B129" s="20"/>
      <c r="D129" s="4"/>
      <c r="E129" s="4"/>
      <c r="F129" s="4"/>
      <c r="G129" s="4"/>
      <c r="H129" s="23"/>
      <c r="I129" s="23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4"/>
      <c r="AB129" s="7"/>
      <c r="AC129" s="4"/>
      <c r="AD129" s="4"/>
      <c r="AE129" s="4"/>
      <c r="AF129" s="4"/>
      <c r="AG129" s="4"/>
      <c r="AH129" s="4"/>
      <c r="AI129" s="4"/>
      <c r="AJ129" s="4"/>
      <c r="AK129" s="4"/>
      <c r="AL129" s="7"/>
      <c r="AM129" s="4"/>
      <c r="AN129" s="7"/>
      <c r="AO129" s="5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</row>
    <row r="130" spans="1:121" s="3" customFormat="1" x14ac:dyDescent="0.25">
      <c r="A130" s="4"/>
      <c r="B130" s="20"/>
      <c r="D130" s="4"/>
      <c r="E130" s="4"/>
      <c r="F130" s="4"/>
      <c r="G130" s="4"/>
      <c r="H130" s="23"/>
      <c r="I130" s="23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4"/>
      <c r="AB130" s="7"/>
      <c r="AC130" s="4"/>
      <c r="AD130" s="4"/>
      <c r="AE130" s="4"/>
      <c r="AF130" s="4"/>
      <c r="AG130" s="4"/>
      <c r="AH130" s="4"/>
      <c r="AI130" s="4"/>
      <c r="AJ130" s="4"/>
      <c r="AK130" s="4"/>
      <c r="AL130" s="7"/>
      <c r="AM130" s="4"/>
      <c r="AN130" s="7"/>
      <c r="AO130" s="5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</row>
    <row r="131" spans="1:121" s="3" customFormat="1" x14ac:dyDescent="0.25">
      <c r="A131" s="4"/>
      <c r="B131" s="20"/>
      <c r="D131" s="4"/>
      <c r="E131" s="4"/>
      <c r="F131" s="4"/>
      <c r="G131" s="4"/>
      <c r="H131" s="23"/>
      <c r="I131" s="23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4"/>
      <c r="AB131" s="7"/>
      <c r="AC131" s="4"/>
      <c r="AD131" s="4"/>
      <c r="AE131" s="4"/>
      <c r="AF131" s="4"/>
      <c r="AG131" s="4"/>
      <c r="AH131" s="4"/>
      <c r="AI131" s="4"/>
      <c r="AJ131" s="4"/>
      <c r="AK131" s="4"/>
      <c r="AL131" s="7"/>
      <c r="AM131" s="4"/>
      <c r="AN131" s="7"/>
      <c r="AO131" s="5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  <c r="DQ131" s="4"/>
    </row>
    <row r="132" spans="1:121" s="3" customFormat="1" x14ac:dyDescent="0.25">
      <c r="A132" s="4"/>
      <c r="B132" s="20"/>
      <c r="D132" s="4"/>
      <c r="E132" s="4"/>
      <c r="F132" s="4"/>
      <c r="G132" s="4"/>
      <c r="H132" s="23"/>
      <c r="I132" s="23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4"/>
      <c r="AB132" s="7"/>
      <c r="AC132" s="4"/>
      <c r="AD132" s="4"/>
      <c r="AE132" s="4"/>
      <c r="AF132" s="4"/>
      <c r="AG132" s="4"/>
      <c r="AH132" s="4"/>
      <c r="AI132" s="4"/>
      <c r="AJ132" s="4"/>
      <c r="AK132" s="4"/>
      <c r="AL132" s="7"/>
      <c r="AM132" s="4"/>
      <c r="AN132" s="7"/>
      <c r="AO132" s="5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</row>
    <row r="133" spans="1:121" s="3" customFormat="1" x14ac:dyDescent="0.25">
      <c r="A133" s="4"/>
      <c r="B133" s="20"/>
      <c r="D133" s="4"/>
      <c r="E133" s="4"/>
      <c r="F133" s="4"/>
      <c r="G133" s="4"/>
      <c r="H133" s="23"/>
      <c r="I133" s="23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4"/>
      <c r="AB133" s="7"/>
      <c r="AC133" s="4"/>
      <c r="AD133" s="4"/>
      <c r="AE133" s="4"/>
      <c r="AF133" s="4"/>
      <c r="AG133" s="4"/>
      <c r="AH133" s="4"/>
      <c r="AI133" s="4"/>
      <c r="AJ133" s="4"/>
      <c r="AK133" s="4"/>
      <c r="AL133" s="7"/>
      <c r="AM133" s="4"/>
      <c r="AN133" s="7"/>
      <c r="AO133" s="5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K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  <c r="DQ133" s="4"/>
    </row>
    <row r="134" spans="1:121" s="3" customFormat="1" x14ac:dyDescent="0.25">
      <c r="A134" s="4"/>
      <c r="B134" s="20"/>
      <c r="D134" s="4"/>
      <c r="E134" s="4"/>
      <c r="F134" s="4"/>
      <c r="G134" s="4"/>
      <c r="H134" s="23"/>
      <c r="I134" s="23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4"/>
      <c r="AB134" s="7"/>
      <c r="AC134" s="4"/>
      <c r="AD134" s="4"/>
      <c r="AE134" s="4"/>
      <c r="AF134" s="4"/>
      <c r="AG134" s="4"/>
      <c r="AH134" s="4"/>
      <c r="AI134" s="4"/>
      <c r="AJ134" s="4"/>
      <c r="AK134" s="4"/>
      <c r="AL134" s="7"/>
      <c r="AM134" s="4"/>
      <c r="AN134" s="7"/>
      <c r="AO134" s="5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K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</row>
    <row r="135" spans="1:121" s="3" customFormat="1" x14ac:dyDescent="0.25">
      <c r="A135" s="4"/>
      <c r="B135" s="20"/>
      <c r="D135" s="4"/>
      <c r="E135" s="4"/>
      <c r="F135" s="4"/>
      <c r="G135" s="4"/>
      <c r="H135" s="23"/>
      <c r="I135" s="23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4"/>
      <c r="AB135" s="7"/>
      <c r="AC135" s="4"/>
      <c r="AD135" s="4"/>
      <c r="AE135" s="4"/>
      <c r="AF135" s="4"/>
      <c r="AG135" s="4"/>
      <c r="AH135" s="4"/>
      <c r="AI135" s="4"/>
      <c r="AJ135" s="4"/>
      <c r="AK135" s="4"/>
      <c r="AL135" s="7"/>
      <c r="AM135" s="4"/>
      <c r="AN135" s="7"/>
      <c r="AO135" s="5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</row>
    <row r="136" spans="1:121" s="3" customFormat="1" x14ac:dyDescent="0.25">
      <c r="A136" s="4"/>
      <c r="B136" s="20"/>
      <c r="D136" s="4"/>
      <c r="E136" s="4"/>
      <c r="F136" s="4"/>
      <c r="G136" s="4"/>
      <c r="H136" s="23"/>
      <c r="I136" s="23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4"/>
      <c r="AB136" s="7"/>
      <c r="AC136" s="4"/>
      <c r="AD136" s="4"/>
      <c r="AE136" s="4"/>
      <c r="AF136" s="4"/>
      <c r="AG136" s="4"/>
      <c r="AH136" s="4"/>
      <c r="AI136" s="4"/>
      <c r="AJ136" s="4"/>
      <c r="AK136" s="4"/>
      <c r="AL136" s="7"/>
      <c r="AM136" s="4"/>
      <c r="AN136" s="7"/>
      <c r="AO136" s="5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</row>
    <row r="137" spans="1:121" s="3" customFormat="1" x14ac:dyDescent="0.25">
      <c r="A137" s="4"/>
      <c r="B137" s="20"/>
      <c r="D137" s="4"/>
      <c r="E137" s="4"/>
      <c r="F137" s="4"/>
      <c r="G137" s="4"/>
      <c r="H137" s="23"/>
      <c r="I137" s="23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4"/>
      <c r="AB137" s="7"/>
      <c r="AC137" s="4"/>
      <c r="AD137" s="4"/>
      <c r="AE137" s="4"/>
      <c r="AF137" s="4"/>
      <c r="AG137" s="4"/>
      <c r="AH137" s="4"/>
      <c r="AI137" s="4"/>
      <c r="AJ137" s="4"/>
      <c r="AK137" s="4"/>
      <c r="AL137" s="7"/>
      <c r="AM137" s="4"/>
      <c r="AN137" s="7"/>
      <c r="AO137" s="5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</row>
    <row r="138" spans="1:121" s="3" customFormat="1" x14ac:dyDescent="0.25">
      <c r="A138" s="4"/>
      <c r="B138" s="20"/>
      <c r="D138" s="4"/>
      <c r="E138" s="4"/>
      <c r="F138" s="4"/>
      <c r="G138" s="4"/>
      <c r="H138" s="23"/>
      <c r="I138" s="23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4"/>
      <c r="AB138" s="7"/>
      <c r="AC138" s="4"/>
      <c r="AD138" s="4"/>
      <c r="AE138" s="4"/>
      <c r="AF138" s="4"/>
      <c r="AG138" s="4"/>
      <c r="AH138" s="4"/>
      <c r="AI138" s="4"/>
      <c r="AJ138" s="4"/>
      <c r="AK138" s="4"/>
      <c r="AL138" s="7"/>
      <c r="AM138" s="4"/>
      <c r="AN138" s="7"/>
      <c r="AO138" s="5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</row>
    <row r="139" spans="1:121" s="3" customFormat="1" x14ac:dyDescent="0.25">
      <c r="A139" s="4"/>
      <c r="B139" s="20"/>
      <c r="D139" s="4"/>
      <c r="E139" s="4"/>
      <c r="F139" s="4"/>
      <c r="G139" s="4"/>
      <c r="H139" s="23"/>
      <c r="I139" s="23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4"/>
      <c r="AB139" s="7"/>
      <c r="AC139" s="4"/>
      <c r="AD139" s="4"/>
      <c r="AE139" s="4"/>
      <c r="AF139" s="4"/>
      <c r="AG139" s="4"/>
      <c r="AH139" s="4"/>
      <c r="AI139" s="4"/>
      <c r="AJ139" s="4"/>
      <c r="AK139" s="4"/>
      <c r="AL139" s="7"/>
      <c r="AM139" s="4"/>
      <c r="AN139" s="7"/>
      <c r="AO139" s="5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</row>
    <row r="140" spans="1:121" s="3" customFormat="1" x14ac:dyDescent="0.25">
      <c r="A140" s="4"/>
      <c r="B140" s="20"/>
      <c r="D140" s="4"/>
      <c r="E140" s="4"/>
      <c r="F140" s="4"/>
      <c r="G140" s="4"/>
      <c r="H140" s="23"/>
      <c r="I140" s="23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4"/>
      <c r="AB140" s="7"/>
      <c r="AC140" s="4"/>
      <c r="AD140" s="4"/>
      <c r="AE140" s="4"/>
      <c r="AF140" s="4"/>
      <c r="AG140" s="4"/>
      <c r="AH140" s="4"/>
      <c r="AI140" s="4"/>
      <c r="AJ140" s="4"/>
      <c r="AK140" s="4"/>
      <c r="AL140" s="7"/>
      <c r="AM140" s="4"/>
      <c r="AN140" s="7"/>
      <c r="AO140" s="5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</row>
    <row r="141" spans="1:121" s="3" customFormat="1" x14ac:dyDescent="0.25">
      <c r="A141" s="4"/>
      <c r="B141" s="20"/>
      <c r="D141" s="4"/>
      <c r="E141" s="4"/>
      <c r="F141" s="4"/>
      <c r="G141" s="4"/>
      <c r="H141" s="23"/>
      <c r="I141" s="23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4"/>
      <c r="AB141" s="7"/>
      <c r="AC141" s="4"/>
      <c r="AD141" s="4"/>
      <c r="AE141" s="4"/>
      <c r="AF141" s="4"/>
      <c r="AG141" s="4"/>
      <c r="AH141" s="4"/>
      <c r="AI141" s="4"/>
      <c r="AJ141" s="4"/>
      <c r="AK141" s="4"/>
      <c r="AL141" s="7"/>
      <c r="AM141" s="4"/>
      <c r="AN141" s="7"/>
      <c r="AO141" s="5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</row>
    <row r="142" spans="1:121" s="3" customFormat="1" x14ac:dyDescent="0.25">
      <c r="A142" s="4"/>
      <c r="B142" s="20"/>
      <c r="D142" s="4"/>
      <c r="E142" s="4"/>
      <c r="F142" s="4"/>
      <c r="G142" s="4"/>
      <c r="H142" s="23"/>
      <c r="I142" s="23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4"/>
      <c r="AB142" s="7"/>
      <c r="AC142" s="4"/>
      <c r="AD142" s="4"/>
      <c r="AE142" s="4"/>
      <c r="AF142" s="4"/>
      <c r="AG142" s="4"/>
      <c r="AH142" s="4"/>
      <c r="AI142" s="4"/>
      <c r="AJ142" s="4"/>
      <c r="AK142" s="4"/>
      <c r="AL142" s="7"/>
      <c r="AM142" s="4"/>
      <c r="AN142" s="7"/>
      <c r="AO142" s="5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</row>
    <row r="143" spans="1:121" s="3" customFormat="1" x14ac:dyDescent="0.25">
      <c r="A143" s="4"/>
      <c r="B143" s="20"/>
      <c r="D143" s="4"/>
      <c r="E143" s="4"/>
      <c r="F143" s="4"/>
      <c r="G143" s="4"/>
      <c r="H143" s="23"/>
      <c r="I143" s="23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4"/>
      <c r="AB143" s="7"/>
      <c r="AC143" s="4"/>
      <c r="AD143" s="4"/>
      <c r="AE143" s="4"/>
      <c r="AF143" s="4"/>
      <c r="AG143" s="4"/>
      <c r="AH143" s="4"/>
      <c r="AI143" s="4"/>
      <c r="AJ143" s="4"/>
      <c r="AK143" s="4"/>
      <c r="AL143" s="7"/>
      <c r="AM143" s="4"/>
      <c r="AN143" s="7"/>
      <c r="AO143" s="5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</row>
    <row r="144" spans="1:121" s="3" customFormat="1" x14ac:dyDescent="0.25">
      <c r="A144" s="4"/>
      <c r="B144" s="20"/>
      <c r="D144" s="4"/>
      <c r="E144" s="4"/>
      <c r="F144" s="4"/>
      <c r="G144" s="4"/>
      <c r="H144" s="23"/>
      <c r="I144" s="23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4"/>
      <c r="AB144" s="7"/>
      <c r="AC144" s="4"/>
      <c r="AD144" s="4"/>
      <c r="AE144" s="4"/>
      <c r="AF144" s="4"/>
      <c r="AG144" s="4"/>
      <c r="AH144" s="4"/>
      <c r="AI144" s="4"/>
      <c r="AJ144" s="4"/>
      <c r="AK144" s="4"/>
      <c r="AL144" s="7"/>
      <c r="AM144" s="4"/>
      <c r="AN144" s="7"/>
      <c r="AO144" s="5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</row>
    <row r="145" spans="1:121" s="3" customFormat="1" x14ac:dyDescent="0.25">
      <c r="A145" s="4"/>
      <c r="B145" s="20"/>
      <c r="D145" s="4"/>
      <c r="E145" s="4"/>
      <c r="F145" s="4"/>
      <c r="G145" s="4"/>
      <c r="H145" s="23"/>
      <c r="I145" s="23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4"/>
      <c r="AB145" s="7"/>
      <c r="AC145" s="4"/>
      <c r="AD145" s="4"/>
      <c r="AE145" s="4"/>
      <c r="AF145" s="4"/>
      <c r="AG145" s="4"/>
      <c r="AH145" s="4"/>
      <c r="AI145" s="4"/>
      <c r="AJ145" s="4"/>
      <c r="AK145" s="4"/>
      <c r="AL145" s="7"/>
      <c r="AM145" s="4"/>
      <c r="AN145" s="7"/>
      <c r="AO145" s="5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</row>
    <row r="146" spans="1:121" s="3" customFormat="1" x14ac:dyDescent="0.25">
      <c r="A146" s="4"/>
      <c r="B146" s="20"/>
      <c r="D146" s="4"/>
      <c r="E146" s="4"/>
      <c r="F146" s="4"/>
      <c r="G146" s="4"/>
      <c r="H146" s="23"/>
      <c r="I146" s="23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4"/>
      <c r="AB146" s="7"/>
      <c r="AC146" s="4"/>
      <c r="AD146" s="4"/>
      <c r="AE146" s="4"/>
      <c r="AF146" s="4"/>
      <c r="AG146" s="4"/>
      <c r="AH146" s="4"/>
      <c r="AI146" s="4"/>
      <c r="AJ146" s="4"/>
      <c r="AK146" s="4"/>
      <c r="AL146" s="7"/>
      <c r="AM146" s="4"/>
      <c r="AN146" s="7"/>
      <c r="AO146" s="5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</row>
    <row r="147" spans="1:121" s="3" customFormat="1" x14ac:dyDescent="0.25">
      <c r="A147" s="4"/>
      <c r="B147" s="20"/>
      <c r="D147" s="4"/>
      <c r="E147" s="4"/>
      <c r="F147" s="4"/>
      <c r="G147" s="4"/>
      <c r="H147" s="23"/>
      <c r="I147" s="23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4"/>
      <c r="AB147" s="7"/>
      <c r="AC147" s="4"/>
      <c r="AD147" s="4"/>
      <c r="AE147" s="4"/>
      <c r="AF147" s="4"/>
      <c r="AG147" s="4"/>
      <c r="AH147" s="4"/>
      <c r="AI147" s="4"/>
      <c r="AJ147" s="4"/>
      <c r="AK147" s="4"/>
      <c r="AL147" s="7"/>
      <c r="AM147" s="4"/>
      <c r="AN147" s="7"/>
      <c r="AO147" s="5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</row>
    <row r="148" spans="1:121" s="3" customFormat="1" x14ac:dyDescent="0.25">
      <c r="A148" s="4"/>
      <c r="B148" s="20"/>
      <c r="D148" s="4"/>
      <c r="E148" s="4"/>
      <c r="F148" s="4"/>
      <c r="G148" s="4"/>
      <c r="H148" s="23"/>
      <c r="I148" s="23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4"/>
      <c r="AB148" s="7"/>
      <c r="AC148" s="4"/>
      <c r="AD148" s="4"/>
      <c r="AE148" s="4"/>
      <c r="AF148" s="4"/>
      <c r="AG148" s="4"/>
      <c r="AH148" s="4"/>
      <c r="AI148" s="4"/>
      <c r="AJ148" s="4"/>
      <c r="AK148" s="4"/>
      <c r="AL148" s="7"/>
      <c r="AM148" s="4"/>
      <c r="AN148" s="7"/>
      <c r="AO148" s="5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</row>
    <row r="149" spans="1:121" s="3" customFormat="1" x14ac:dyDescent="0.25">
      <c r="A149" s="4"/>
      <c r="B149" s="20"/>
      <c r="D149" s="4"/>
      <c r="E149" s="4"/>
      <c r="F149" s="4"/>
      <c r="G149" s="4"/>
      <c r="H149" s="23"/>
      <c r="I149" s="23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4"/>
      <c r="AB149" s="7"/>
      <c r="AC149" s="4"/>
      <c r="AD149" s="4"/>
      <c r="AE149" s="4"/>
      <c r="AF149" s="4"/>
      <c r="AG149" s="4"/>
      <c r="AH149" s="4"/>
      <c r="AI149" s="4"/>
      <c r="AJ149" s="4"/>
      <c r="AK149" s="4"/>
      <c r="AL149" s="7"/>
      <c r="AM149" s="4"/>
      <c r="AN149" s="7"/>
      <c r="AO149" s="5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</row>
    <row r="150" spans="1:121" s="3" customFormat="1" x14ac:dyDescent="0.25">
      <c r="A150" s="4"/>
      <c r="B150" s="20"/>
      <c r="D150" s="4"/>
      <c r="E150" s="4"/>
      <c r="F150" s="4"/>
      <c r="G150" s="4"/>
      <c r="H150" s="23"/>
      <c r="I150" s="23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4"/>
      <c r="AB150" s="7"/>
      <c r="AC150" s="4"/>
      <c r="AD150" s="4"/>
      <c r="AE150" s="4"/>
      <c r="AF150" s="4"/>
      <c r="AG150" s="4"/>
      <c r="AH150" s="4"/>
      <c r="AI150" s="4"/>
      <c r="AJ150" s="4"/>
      <c r="AK150" s="4"/>
      <c r="AL150" s="7"/>
      <c r="AM150" s="4"/>
      <c r="AN150" s="7"/>
      <c r="AO150" s="5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</row>
    <row r="151" spans="1:121" s="3" customFormat="1" x14ac:dyDescent="0.25">
      <c r="A151" s="4"/>
      <c r="B151" s="20"/>
      <c r="D151" s="4"/>
      <c r="E151" s="4"/>
      <c r="F151" s="4"/>
      <c r="G151" s="4"/>
      <c r="H151" s="23"/>
      <c r="I151" s="23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4"/>
      <c r="AB151" s="7"/>
      <c r="AC151" s="4"/>
      <c r="AD151" s="4"/>
      <c r="AE151" s="4"/>
      <c r="AF151" s="4"/>
      <c r="AG151" s="4"/>
      <c r="AH151" s="4"/>
      <c r="AI151" s="4"/>
      <c r="AJ151" s="4"/>
      <c r="AK151" s="4"/>
      <c r="AL151" s="7"/>
      <c r="AM151" s="4"/>
      <c r="AN151" s="7"/>
      <c r="AO151" s="5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</row>
    <row r="152" spans="1:121" s="3" customFormat="1" x14ac:dyDescent="0.25">
      <c r="A152" s="4"/>
      <c r="B152" s="20"/>
      <c r="D152" s="4"/>
      <c r="E152" s="4"/>
      <c r="F152" s="4"/>
      <c r="G152" s="4"/>
      <c r="H152" s="23"/>
      <c r="I152" s="23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4"/>
      <c r="AB152" s="7"/>
      <c r="AC152" s="4"/>
      <c r="AD152" s="4"/>
      <c r="AE152" s="4"/>
      <c r="AF152" s="4"/>
      <c r="AG152" s="4"/>
      <c r="AH152" s="4"/>
      <c r="AI152" s="4"/>
      <c r="AJ152" s="4"/>
      <c r="AK152" s="4"/>
      <c r="AL152" s="7"/>
      <c r="AM152" s="4"/>
      <c r="AN152" s="7"/>
      <c r="AO152" s="5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</row>
    <row r="153" spans="1:121" s="3" customFormat="1" x14ac:dyDescent="0.25">
      <c r="A153" s="4"/>
      <c r="B153" s="20"/>
      <c r="D153" s="4"/>
      <c r="E153" s="4"/>
      <c r="F153" s="4"/>
      <c r="G153" s="4"/>
      <c r="H153" s="23"/>
      <c r="I153" s="23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4"/>
      <c r="AB153" s="7"/>
      <c r="AC153" s="4"/>
      <c r="AD153" s="4"/>
      <c r="AE153" s="4"/>
      <c r="AF153" s="4"/>
      <c r="AG153" s="4"/>
      <c r="AH153" s="4"/>
      <c r="AI153" s="4"/>
      <c r="AJ153" s="4"/>
      <c r="AK153" s="4"/>
      <c r="AL153" s="7"/>
      <c r="AM153" s="4"/>
      <c r="AN153" s="7"/>
      <c r="AO153" s="5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</row>
    <row r="154" spans="1:121" s="3" customFormat="1" x14ac:dyDescent="0.25">
      <c r="A154" s="4"/>
      <c r="B154" s="20"/>
      <c r="D154" s="4"/>
      <c r="E154" s="4"/>
      <c r="F154" s="4"/>
      <c r="G154" s="4"/>
      <c r="H154" s="23"/>
      <c r="I154" s="23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4"/>
      <c r="AB154" s="7"/>
      <c r="AC154" s="4"/>
      <c r="AD154" s="4"/>
      <c r="AE154" s="4"/>
      <c r="AF154" s="4"/>
      <c r="AG154" s="4"/>
      <c r="AH154" s="4"/>
      <c r="AI154" s="4"/>
      <c r="AJ154" s="4"/>
      <c r="AK154" s="4"/>
      <c r="AL154" s="7"/>
      <c r="AM154" s="4"/>
      <c r="AN154" s="7"/>
      <c r="AO154" s="5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</row>
    <row r="155" spans="1:121" s="3" customFormat="1" x14ac:dyDescent="0.25">
      <c r="A155" s="4"/>
      <c r="B155" s="20"/>
      <c r="D155" s="4"/>
      <c r="E155" s="4"/>
      <c r="F155" s="4"/>
      <c r="G155" s="4"/>
      <c r="H155" s="23"/>
      <c r="I155" s="23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4"/>
      <c r="AB155" s="7"/>
      <c r="AC155" s="4"/>
      <c r="AD155" s="4"/>
      <c r="AE155" s="4"/>
      <c r="AF155" s="4"/>
      <c r="AG155" s="4"/>
      <c r="AH155" s="4"/>
      <c r="AI155" s="4"/>
      <c r="AJ155" s="4"/>
      <c r="AK155" s="4"/>
      <c r="AL155" s="7"/>
      <c r="AM155" s="4"/>
      <c r="AN155" s="7"/>
      <c r="AO155" s="5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</row>
    <row r="156" spans="1:121" s="3" customFormat="1" x14ac:dyDescent="0.25">
      <c r="A156" s="4"/>
      <c r="B156" s="20"/>
      <c r="D156" s="4"/>
      <c r="E156" s="4"/>
      <c r="F156" s="4"/>
      <c r="G156" s="4"/>
      <c r="H156" s="23"/>
      <c r="I156" s="23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4"/>
      <c r="AB156" s="7"/>
      <c r="AC156" s="4"/>
      <c r="AD156" s="4"/>
      <c r="AE156" s="4"/>
      <c r="AF156" s="4"/>
      <c r="AG156" s="4"/>
      <c r="AH156" s="4"/>
      <c r="AI156" s="4"/>
      <c r="AJ156" s="4"/>
      <c r="AK156" s="4"/>
      <c r="AL156" s="7"/>
      <c r="AM156" s="4"/>
      <c r="AN156" s="7"/>
      <c r="AO156" s="5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</row>
    <row r="157" spans="1:121" s="3" customFormat="1" x14ac:dyDescent="0.25">
      <c r="A157" s="4"/>
      <c r="B157" s="20"/>
      <c r="D157" s="4"/>
      <c r="E157" s="4"/>
      <c r="F157" s="4"/>
      <c r="G157" s="4"/>
      <c r="H157" s="23"/>
      <c r="I157" s="23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4"/>
      <c r="AB157" s="7"/>
      <c r="AC157" s="4"/>
      <c r="AD157" s="4"/>
      <c r="AE157" s="4"/>
      <c r="AF157" s="4"/>
      <c r="AG157" s="4"/>
      <c r="AH157" s="4"/>
      <c r="AI157" s="4"/>
      <c r="AJ157" s="4"/>
      <c r="AK157" s="4"/>
      <c r="AL157" s="7"/>
      <c r="AM157" s="4"/>
      <c r="AN157" s="7"/>
      <c r="AO157" s="5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</row>
    <row r="158" spans="1:121" s="3" customFormat="1" x14ac:dyDescent="0.25">
      <c r="A158" s="4"/>
      <c r="B158" s="20"/>
      <c r="D158" s="4"/>
      <c r="E158" s="4"/>
      <c r="F158" s="4"/>
      <c r="G158" s="4"/>
      <c r="H158" s="23"/>
      <c r="I158" s="23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4"/>
      <c r="AB158" s="7"/>
      <c r="AC158" s="4"/>
      <c r="AD158" s="4"/>
      <c r="AE158" s="4"/>
      <c r="AF158" s="4"/>
      <c r="AG158" s="4"/>
      <c r="AH158" s="4"/>
      <c r="AI158" s="4"/>
      <c r="AJ158" s="4"/>
      <c r="AK158" s="4"/>
      <c r="AL158" s="7"/>
      <c r="AM158" s="4"/>
      <c r="AN158" s="7"/>
      <c r="AO158" s="5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</row>
    <row r="159" spans="1:121" s="3" customFormat="1" x14ac:dyDescent="0.25">
      <c r="A159" s="4"/>
      <c r="B159" s="20"/>
      <c r="D159" s="4"/>
      <c r="E159" s="4"/>
      <c r="F159" s="4"/>
      <c r="G159" s="4"/>
      <c r="H159" s="23"/>
      <c r="I159" s="23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4"/>
      <c r="AB159" s="7"/>
      <c r="AC159" s="4"/>
      <c r="AD159" s="4"/>
      <c r="AE159" s="4"/>
      <c r="AF159" s="4"/>
      <c r="AG159" s="4"/>
      <c r="AH159" s="4"/>
      <c r="AI159" s="4"/>
      <c r="AJ159" s="4"/>
      <c r="AK159" s="4"/>
      <c r="AL159" s="7"/>
      <c r="AM159" s="4"/>
      <c r="AN159" s="7"/>
      <c r="AO159" s="5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</row>
    <row r="160" spans="1:121" s="3" customFormat="1" x14ac:dyDescent="0.25">
      <c r="A160" s="4"/>
      <c r="B160" s="20"/>
      <c r="D160" s="4"/>
      <c r="E160" s="4"/>
      <c r="F160" s="4"/>
      <c r="G160" s="4"/>
      <c r="H160" s="23"/>
      <c r="I160" s="23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4"/>
      <c r="AB160" s="7"/>
      <c r="AC160" s="4"/>
      <c r="AD160" s="4"/>
      <c r="AE160" s="4"/>
      <c r="AF160" s="4"/>
      <c r="AG160" s="4"/>
      <c r="AH160" s="4"/>
      <c r="AI160" s="4"/>
      <c r="AJ160" s="4"/>
      <c r="AK160" s="4"/>
      <c r="AL160" s="7"/>
      <c r="AM160" s="4"/>
      <c r="AN160" s="7"/>
      <c r="AO160" s="5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K160" s="4"/>
      <c r="CL160" s="4"/>
      <c r="CM160" s="4"/>
      <c r="CN160" s="4"/>
      <c r="CO160" s="4"/>
      <c r="CP160" s="4"/>
      <c r="CQ160" s="4"/>
      <c r="CR160" s="4"/>
      <c r="CS160" s="4"/>
      <c r="CT160" s="4"/>
      <c r="CU160" s="4"/>
      <c r="CV160" s="4"/>
      <c r="CW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  <c r="DQ160" s="4"/>
    </row>
    <row r="161" spans="1:121" s="3" customFormat="1" x14ac:dyDescent="0.25">
      <c r="A161" s="4"/>
      <c r="B161" s="20"/>
      <c r="D161" s="4"/>
      <c r="E161" s="4"/>
      <c r="F161" s="4"/>
      <c r="G161" s="4"/>
      <c r="H161" s="23"/>
      <c r="I161" s="23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4"/>
      <c r="AB161" s="7"/>
      <c r="AC161" s="4"/>
      <c r="AD161" s="4"/>
      <c r="AE161" s="4"/>
      <c r="AF161" s="4"/>
      <c r="AG161" s="4"/>
      <c r="AH161" s="4"/>
      <c r="AI161" s="4"/>
      <c r="AJ161" s="4"/>
      <c r="AK161" s="4"/>
      <c r="AL161" s="7"/>
      <c r="AM161" s="4"/>
      <c r="AN161" s="7"/>
      <c r="AO161" s="5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  <c r="DQ161" s="4"/>
    </row>
    <row r="162" spans="1:121" s="3" customFormat="1" x14ac:dyDescent="0.25">
      <c r="A162" s="4"/>
      <c r="B162" s="20"/>
      <c r="D162" s="4"/>
      <c r="E162" s="4"/>
      <c r="F162" s="4"/>
      <c r="G162" s="4"/>
      <c r="H162" s="23"/>
      <c r="I162" s="23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4"/>
      <c r="AB162" s="7"/>
      <c r="AC162" s="4"/>
      <c r="AD162" s="4"/>
      <c r="AE162" s="4"/>
      <c r="AF162" s="4"/>
      <c r="AG162" s="4"/>
      <c r="AH162" s="4"/>
      <c r="AI162" s="4"/>
      <c r="AJ162" s="4"/>
      <c r="AK162" s="4"/>
      <c r="AL162" s="7"/>
      <c r="AM162" s="4"/>
      <c r="AN162" s="7"/>
      <c r="AO162" s="5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K162" s="4"/>
      <c r="CL162" s="4"/>
      <c r="CM162" s="4"/>
      <c r="CN162" s="4"/>
      <c r="CO162" s="4"/>
      <c r="CP162" s="4"/>
      <c r="CQ162" s="4"/>
      <c r="CR162" s="4"/>
      <c r="CS162" s="4"/>
      <c r="CT162" s="4"/>
      <c r="CU162" s="4"/>
      <c r="CV162" s="4"/>
      <c r="CW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  <c r="DH162" s="4"/>
      <c r="DI162" s="4"/>
      <c r="DJ162" s="4"/>
      <c r="DK162" s="4"/>
      <c r="DL162" s="4"/>
      <c r="DM162" s="4"/>
      <c r="DN162" s="4"/>
      <c r="DO162" s="4"/>
      <c r="DP162" s="4"/>
      <c r="DQ162" s="4"/>
    </row>
    <row r="163" spans="1:121" s="3" customFormat="1" x14ac:dyDescent="0.25">
      <c r="A163" s="4"/>
      <c r="B163" s="20"/>
      <c r="D163" s="4"/>
      <c r="E163" s="4"/>
      <c r="F163" s="4"/>
      <c r="G163" s="4"/>
      <c r="H163" s="23"/>
      <c r="I163" s="23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4"/>
      <c r="AB163" s="7"/>
      <c r="AC163" s="4"/>
      <c r="AD163" s="4"/>
      <c r="AE163" s="4"/>
      <c r="AF163" s="4"/>
      <c r="AG163" s="4"/>
      <c r="AH163" s="4"/>
      <c r="AI163" s="4"/>
      <c r="AJ163" s="4"/>
      <c r="AK163" s="4"/>
      <c r="AL163" s="7"/>
      <c r="AM163" s="4"/>
      <c r="AN163" s="7"/>
      <c r="AO163" s="5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</row>
    <row r="164" spans="1:121" s="3" customFormat="1" x14ac:dyDescent="0.25">
      <c r="A164" s="4"/>
      <c r="B164" s="20"/>
      <c r="D164" s="4"/>
      <c r="E164" s="4"/>
      <c r="F164" s="4"/>
      <c r="G164" s="4"/>
      <c r="H164" s="23"/>
      <c r="I164" s="23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4"/>
      <c r="AB164" s="7"/>
      <c r="AC164" s="4"/>
      <c r="AD164" s="4"/>
      <c r="AE164" s="4"/>
      <c r="AF164" s="4"/>
      <c r="AG164" s="4"/>
      <c r="AH164" s="4"/>
      <c r="AI164" s="4"/>
      <c r="AJ164" s="4"/>
      <c r="AK164" s="4"/>
      <c r="AL164" s="7"/>
      <c r="AM164" s="4"/>
      <c r="AN164" s="7"/>
      <c r="AO164" s="5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  <c r="DQ164" s="4"/>
    </row>
    <row r="165" spans="1:121" s="3" customFormat="1" x14ac:dyDescent="0.25">
      <c r="A165" s="4"/>
      <c r="B165" s="20"/>
      <c r="D165" s="4"/>
      <c r="E165" s="4"/>
      <c r="F165" s="4"/>
      <c r="G165" s="4"/>
      <c r="H165" s="23"/>
      <c r="I165" s="23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4"/>
      <c r="AB165" s="7"/>
      <c r="AC165" s="4"/>
      <c r="AD165" s="4"/>
      <c r="AE165" s="4"/>
      <c r="AF165" s="4"/>
      <c r="AG165" s="4"/>
      <c r="AH165" s="4"/>
      <c r="AI165" s="4"/>
      <c r="AJ165" s="4"/>
      <c r="AK165" s="4"/>
      <c r="AL165" s="7"/>
      <c r="AM165" s="4"/>
      <c r="AN165" s="7"/>
      <c r="AO165" s="5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CF165" s="4"/>
      <c r="CG165" s="4"/>
      <c r="CH165" s="4"/>
      <c r="CI165" s="4"/>
      <c r="CJ165" s="4"/>
      <c r="CK165" s="4"/>
      <c r="CL165" s="4"/>
      <c r="CM165" s="4"/>
      <c r="CN165" s="4"/>
      <c r="CO165" s="4"/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  <c r="DH165" s="4"/>
      <c r="DI165" s="4"/>
      <c r="DJ165" s="4"/>
      <c r="DK165" s="4"/>
      <c r="DL165" s="4"/>
      <c r="DM165" s="4"/>
      <c r="DN165" s="4"/>
      <c r="DO165" s="4"/>
      <c r="DP165" s="4"/>
      <c r="DQ165" s="4"/>
    </row>
    <row r="166" spans="1:121" s="3" customFormat="1" x14ac:dyDescent="0.25">
      <c r="A166" s="4"/>
      <c r="B166" s="20"/>
      <c r="D166" s="4"/>
      <c r="E166" s="4"/>
      <c r="F166" s="4"/>
      <c r="G166" s="4"/>
      <c r="H166" s="23"/>
      <c r="I166" s="23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4"/>
      <c r="AB166" s="7"/>
      <c r="AC166" s="4"/>
      <c r="AD166" s="4"/>
      <c r="AE166" s="4"/>
      <c r="AF166" s="4"/>
      <c r="AG166" s="4"/>
      <c r="AH166" s="4"/>
      <c r="AI166" s="4"/>
      <c r="AJ166" s="4"/>
      <c r="AK166" s="4"/>
      <c r="AL166" s="7"/>
      <c r="AM166" s="4"/>
      <c r="AN166" s="7"/>
      <c r="AO166" s="5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K166" s="4"/>
      <c r="CL166" s="4"/>
      <c r="CM166" s="4"/>
      <c r="CN166" s="4"/>
      <c r="CO166" s="4"/>
      <c r="CP166" s="4"/>
      <c r="CQ166" s="4"/>
      <c r="CR166" s="4"/>
      <c r="CS166" s="4"/>
      <c r="CT166" s="4"/>
      <c r="CU166" s="4"/>
      <c r="CV166" s="4"/>
      <c r="CW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  <c r="DH166" s="4"/>
      <c r="DI166" s="4"/>
      <c r="DJ166" s="4"/>
      <c r="DK166" s="4"/>
      <c r="DL166" s="4"/>
      <c r="DM166" s="4"/>
      <c r="DN166" s="4"/>
      <c r="DO166" s="4"/>
      <c r="DP166" s="4"/>
      <c r="DQ166" s="4"/>
    </row>
    <row r="167" spans="1:121" s="3" customFormat="1" x14ac:dyDescent="0.25">
      <c r="A167" s="4"/>
      <c r="B167" s="20"/>
      <c r="D167" s="4"/>
      <c r="E167" s="4"/>
      <c r="F167" s="4"/>
      <c r="G167" s="4"/>
      <c r="H167" s="23"/>
      <c r="I167" s="23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4"/>
      <c r="AB167" s="7"/>
      <c r="AC167" s="4"/>
      <c r="AD167" s="4"/>
      <c r="AE167" s="4"/>
      <c r="AF167" s="4"/>
      <c r="AG167" s="4"/>
      <c r="AH167" s="4"/>
      <c r="AI167" s="4"/>
      <c r="AJ167" s="4"/>
      <c r="AK167" s="4"/>
      <c r="AL167" s="7"/>
      <c r="AM167" s="4"/>
      <c r="AN167" s="7"/>
      <c r="AO167" s="5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</row>
    <row r="168" spans="1:121" s="3" customFormat="1" x14ac:dyDescent="0.25">
      <c r="A168" s="4"/>
      <c r="B168" s="20"/>
      <c r="D168" s="4"/>
      <c r="E168" s="4"/>
      <c r="F168" s="4"/>
      <c r="G168" s="4"/>
      <c r="H168" s="23"/>
      <c r="I168" s="23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4"/>
      <c r="AB168" s="7"/>
      <c r="AC168" s="4"/>
      <c r="AD168" s="4"/>
      <c r="AE168" s="4"/>
      <c r="AF168" s="4"/>
      <c r="AG168" s="4"/>
      <c r="AH168" s="4"/>
      <c r="AI168" s="4"/>
      <c r="AJ168" s="4"/>
      <c r="AK168" s="4"/>
      <c r="AL168" s="7"/>
      <c r="AM168" s="4"/>
      <c r="AN168" s="7"/>
      <c r="AO168" s="5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W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  <c r="DH168" s="4"/>
      <c r="DI168" s="4"/>
      <c r="DJ168" s="4"/>
      <c r="DK168" s="4"/>
      <c r="DL168" s="4"/>
      <c r="DM168" s="4"/>
      <c r="DN168" s="4"/>
      <c r="DO168" s="4"/>
      <c r="DP168" s="4"/>
      <c r="DQ168" s="4"/>
    </row>
    <row r="169" spans="1:121" s="3" customFormat="1" x14ac:dyDescent="0.25">
      <c r="A169" s="4"/>
      <c r="B169" s="20"/>
      <c r="D169" s="4"/>
      <c r="E169" s="4"/>
      <c r="F169" s="4"/>
      <c r="G169" s="4"/>
      <c r="H169" s="23"/>
      <c r="I169" s="23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4"/>
      <c r="AB169" s="7"/>
      <c r="AC169" s="4"/>
      <c r="AD169" s="4"/>
      <c r="AE169" s="4"/>
      <c r="AF169" s="4"/>
      <c r="AG169" s="4"/>
      <c r="AH169" s="4"/>
      <c r="AI169" s="4"/>
      <c r="AJ169" s="4"/>
      <c r="AK169" s="4"/>
      <c r="AL169" s="7"/>
      <c r="AM169" s="4"/>
      <c r="AN169" s="7"/>
      <c r="AO169" s="5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K169" s="4"/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  <c r="DQ169" s="4"/>
    </row>
    <row r="209" spans="2:42" s="4" customFormat="1" x14ac:dyDescent="0.25">
      <c r="B209" s="20"/>
      <c r="C209" s="1"/>
      <c r="D209" s="2"/>
      <c r="E209" s="2"/>
      <c r="F209" s="2"/>
      <c r="G209" s="2"/>
      <c r="H209" s="24"/>
      <c r="I209" s="24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7"/>
      <c r="X209" s="7"/>
      <c r="Y209" s="7"/>
      <c r="Z209" s="7"/>
      <c r="AB209" s="7"/>
      <c r="AL209" s="7"/>
      <c r="AN209" s="7"/>
      <c r="AO209" s="5"/>
      <c r="AP209" s="25"/>
    </row>
    <row r="249" spans="2:121" s="2" customFormat="1" x14ac:dyDescent="0.25">
      <c r="B249" s="22"/>
      <c r="H249" s="24"/>
      <c r="I249" s="24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7"/>
      <c r="X249" s="7"/>
      <c r="Y249" s="7"/>
      <c r="Z249" s="7"/>
      <c r="AA249" s="4"/>
      <c r="AB249" s="7"/>
      <c r="AC249" s="4"/>
      <c r="AD249" s="4"/>
      <c r="AE249" s="4"/>
      <c r="AF249" s="4"/>
      <c r="AG249" s="4"/>
      <c r="AH249" s="4"/>
      <c r="AI249" s="4"/>
      <c r="AJ249" s="4"/>
      <c r="AK249" s="4"/>
      <c r="AL249" s="7"/>
      <c r="AM249" s="4"/>
      <c r="AN249" s="7"/>
      <c r="AO249" s="5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/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  <c r="DQ249" s="4"/>
    </row>
    <row r="250" spans="2:121" s="2" customFormat="1" x14ac:dyDescent="0.25">
      <c r="B250" s="22"/>
      <c r="H250" s="24"/>
      <c r="I250" s="24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7"/>
      <c r="X250" s="7"/>
      <c r="Y250" s="7"/>
      <c r="Z250" s="7"/>
      <c r="AA250" s="4"/>
      <c r="AB250" s="7"/>
      <c r="AC250" s="4"/>
      <c r="AD250" s="4"/>
      <c r="AE250" s="4"/>
      <c r="AF250" s="4"/>
      <c r="AG250" s="4"/>
      <c r="AH250" s="4"/>
      <c r="AI250" s="4"/>
      <c r="AJ250" s="4"/>
      <c r="AK250" s="4"/>
      <c r="AL250" s="7"/>
      <c r="AM250" s="4"/>
      <c r="AN250" s="7"/>
      <c r="AO250" s="5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  <c r="CL250" s="4"/>
      <c r="CM250" s="4"/>
      <c r="CN250" s="4"/>
      <c r="CO250" s="4"/>
      <c r="CP250" s="4"/>
      <c r="CQ250" s="4"/>
      <c r="CR250" s="4"/>
      <c r="CS250" s="4"/>
      <c r="CT250" s="4"/>
      <c r="CU250" s="4"/>
      <c r="CV250" s="4"/>
      <c r="CW250" s="4"/>
      <c r="CX250" s="4"/>
      <c r="CY250" s="4"/>
      <c r="CZ250" s="4"/>
      <c r="DA250" s="4"/>
      <c r="DB250" s="4"/>
      <c r="DC250" s="4"/>
      <c r="DD250" s="4"/>
      <c r="DE250" s="4"/>
      <c r="DF250" s="4"/>
      <c r="DG250" s="4"/>
      <c r="DH250" s="4"/>
      <c r="DI250" s="4"/>
      <c r="DJ250" s="4"/>
      <c r="DK250" s="4"/>
      <c r="DL250" s="4"/>
      <c r="DM250" s="4"/>
      <c r="DN250" s="4"/>
      <c r="DO250" s="4"/>
      <c r="DP250" s="4"/>
      <c r="DQ250" s="4"/>
    </row>
    <row r="251" spans="2:121" s="2" customFormat="1" x14ac:dyDescent="0.25">
      <c r="B251" s="22"/>
      <c r="H251" s="24"/>
      <c r="I251" s="24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7"/>
      <c r="X251" s="7"/>
      <c r="Y251" s="7"/>
      <c r="Z251" s="7"/>
      <c r="AA251" s="4"/>
      <c r="AB251" s="7"/>
      <c r="AC251" s="4"/>
      <c r="AD251" s="4"/>
      <c r="AE251" s="4"/>
      <c r="AF251" s="4"/>
      <c r="AG251" s="4"/>
      <c r="AH251" s="4"/>
      <c r="AI251" s="4"/>
      <c r="AJ251" s="4"/>
      <c r="AK251" s="4"/>
      <c r="AL251" s="7"/>
      <c r="AM251" s="4"/>
      <c r="AN251" s="7"/>
      <c r="AO251" s="5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  <c r="DH251" s="4"/>
      <c r="DI251" s="4"/>
      <c r="DJ251" s="4"/>
      <c r="DK251" s="4"/>
      <c r="DL251" s="4"/>
      <c r="DM251" s="4"/>
      <c r="DN251" s="4"/>
      <c r="DO251" s="4"/>
      <c r="DP251" s="4"/>
      <c r="DQ251" s="4"/>
    </row>
    <row r="252" spans="2:121" s="2" customFormat="1" x14ac:dyDescent="0.25">
      <c r="B252" s="22"/>
      <c r="H252" s="24"/>
      <c r="I252" s="24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7"/>
      <c r="X252" s="7"/>
      <c r="Y252" s="7"/>
      <c r="Z252" s="7"/>
      <c r="AA252" s="4"/>
      <c r="AB252" s="7"/>
      <c r="AC252" s="4"/>
      <c r="AD252" s="4"/>
      <c r="AE252" s="4"/>
      <c r="AF252" s="4"/>
      <c r="AG252" s="4"/>
      <c r="AH252" s="4"/>
      <c r="AI252" s="4"/>
      <c r="AJ252" s="4"/>
      <c r="AK252" s="4"/>
      <c r="AL252" s="7"/>
      <c r="AM252" s="4"/>
      <c r="AN252" s="7"/>
      <c r="AO252" s="5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  <c r="DH252" s="4"/>
      <c r="DI252" s="4"/>
      <c r="DJ252" s="4"/>
      <c r="DK252" s="4"/>
      <c r="DL252" s="4"/>
      <c r="DM252" s="4"/>
      <c r="DN252" s="4"/>
      <c r="DO252" s="4"/>
      <c r="DP252" s="4"/>
      <c r="DQ252" s="4"/>
    </row>
    <row r="253" spans="2:121" s="2" customFormat="1" x14ac:dyDescent="0.25">
      <c r="B253" s="22"/>
      <c r="H253" s="24"/>
      <c r="I253" s="24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7"/>
      <c r="X253" s="7"/>
      <c r="Y253" s="7"/>
      <c r="Z253" s="7"/>
      <c r="AA253" s="4"/>
      <c r="AB253" s="7"/>
      <c r="AC253" s="4"/>
      <c r="AD253" s="4"/>
      <c r="AE253" s="4"/>
      <c r="AF253" s="4"/>
      <c r="AG253" s="4"/>
      <c r="AH253" s="4"/>
      <c r="AI253" s="4"/>
      <c r="AJ253" s="4"/>
      <c r="AK253" s="4"/>
      <c r="AL253" s="7"/>
      <c r="AM253" s="4"/>
      <c r="AN253" s="7"/>
      <c r="AO253" s="5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  <c r="DH253" s="4"/>
      <c r="DI253" s="4"/>
      <c r="DJ253" s="4"/>
      <c r="DK253" s="4"/>
      <c r="DL253" s="4"/>
      <c r="DM253" s="4"/>
      <c r="DN253" s="4"/>
      <c r="DO253" s="4"/>
      <c r="DP253" s="4"/>
      <c r="DQ253" s="4"/>
    </row>
    <row r="280" spans="2:42" s="4" customFormat="1" x14ac:dyDescent="0.25">
      <c r="B280" s="20"/>
      <c r="C280" s="1"/>
      <c r="D280" s="2"/>
      <c r="E280" s="2"/>
      <c r="F280" s="2"/>
      <c r="G280" s="2"/>
      <c r="H280" s="24"/>
      <c r="I280" s="24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7"/>
      <c r="X280" s="7"/>
      <c r="Y280" s="7"/>
      <c r="Z280" s="7"/>
      <c r="AB280" s="7"/>
      <c r="AL280" s="7"/>
      <c r="AN280" s="7"/>
      <c r="AO280" s="5"/>
      <c r="AP280" s="25"/>
    </row>
    <row r="329" spans="2:41" s="4" customFormat="1" x14ac:dyDescent="0.25">
      <c r="B329" s="20"/>
      <c r="C329" s="2"/>
      <c r="D329" s="2"/>
      <c r="E329" s="2"/>
      <c r="F329" s="2"/>
      <c r="G329" s="2"/>
      <c r="H329" s="24"/>
      <c r="I329" s="24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7"/>
      <c r="X329" s="7"/>
      <c r="Y329" s="7"/>
      <c r="Z329" s="7"/>
      <c r="AB329" s="7"/>
      <c r="AL329" s="7"/>
      <c r="AN329" s="7"/>
      <c r="AO329" s="5"/>
    </row>
    <row r="340" spans="2:42" s="4" customFormat="1" x14ac:dyDescent="0.25">
      <c r="B340" s="20"/>
      <c r="C340" s="1"/>
      <c r="D340" s="2"/>
      <c r="E340" s="2"/>
      <c r="F340" s="2"/>
      <c r="G340" s="2"/>
      <c r="H340" s="24"/>
      <c r="I340" s="24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7"/>
      <c r="X340" s="7"/>
      <c r="Y340" s="7"/>
      <c r="Z340" s="7"/>
      <c r="AB340" s="7"/>
      <c r="AL340" s="7"/>
      <c r="AN340" s="7"/>
      <c r="AO340" s="5"/>
      <c r="AP340" s="25"/>
    </row>
    <row r="348" spans="2:42" s="4" customFormat="1" x14ac:dyDescent="0.25">
      <c r="B348" s="20"/>
      <c r="C348" s="1"/>
      <c r="D348" s="2"/>
      <c r="E348" s="2"/>
      <c r="F348" s="2"/>
      <c r="G348" s="2"/>
      <c r="H348" s="24"/>
      <c r="I348" s="24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7"/>
      <c r="X348" s="7"/>
      <c r="Y348" s="7"/>
      <c r="Z348" s="7"/>
      <c r="AB348" s="7"/>
      <c r="AL348" s="7"/>
      <c r="AN348" s="7"/>
      <c r="AO348" s="5"/>
      <c r="AP348" s="25"/>
    </row>
    <row r="350" spans="2:42" s="4" customFormat="1" x14ac:dyDescent="0.25">
      <c r="B350" s="20"/>
      <c r="C350" s="1"/>
      <c r="D350" s="2"/>
      <c r="E350" s="2"/>
      <c r="F350" s="2"/>
      <c r="G350" s="2"/>
      <c r="H350" s="24"/>
      <c r="I350" s="24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7"/>
      <c r="X350" s="7"/>
      <c r="Y350" s="7"/>
      <c r="Z350" s="7"/>
      <c r="AB350" s="7"/>
      <c r="AL350" s="7"/>
      <c r="AN350" s="7"/>
      <c r="AO350" s="5"/>
      <c r="AP350" s="25"/>
    </row>
    <row r="366" spans="2:42" s="4" customFormat="1" x14ac:dyDescent="0.25">
      <c r="B366" s="20"/>
      <c r="C366" s="1"/>
      <c r="D366" s="2"/>
      <c r="E366" s="2"/>
      <c r="F366" s="2"/>
      <c r="G366" s="2"/>
      <c r="H366" s="24"/>
      <c r="I366" s="24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7"/>
      <c r="X366" s="7"/>
      <c r="Y366" s="7"/>
      <c r="Z366" s="7"/>
      <c r="AB366" s="7"/>
      <c r="AL366" s="7"/>
      <c r="AN366" s="7"/>
      <c r="AO366" s="5"/>
      <c r="AP366" s="25"/>
    </row>
    <row r="739" spans="2:43" s="4" customFormat="1" x14ac:dyDescent="0.25">
      <c r="B739" s="20"/>
      <c r="C739"/>
      <c r="D739" s="2"/>
      <c r="E739" s="2"/>
      <c r="F739" s="2"/>
      <c r="G739" s="2"/>
      <c r="H739" s="24"/>
      <c r="I739" s="24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7"/>
      <c r="X739" s="7"/>
      <c r="Y739" s="7"/>
      <c r="Z739" s="7"/>
      <c r="AB739" s="7"/>
      <c r="AL739" s="7"/>
      <c r="AN739" s="7"/>
      <c r="AO739" s="5"/>
      <c r="AQ739" s="36"/>
    </row>
  </sheetData>
  <mergeCells count="3">
    <mergeCell ref="J2:P2"/>
    <mergeCell ref="R2:V2"/>
    <mergeCell ref="A1:E1"/>
  </mergeCells>
  <pageMargins left="0.70866141732283472" right="0.70866141732283472" top="0.74803149606299213" bottom="0.74803149606299213" header="0.31496062992125984" footer="0.31496062992125984"/>
  <pageSetup paperSize="9" scale="45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24T09:35:07Z</dcterms:modified>
</cp:coreProperties>
</file>